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600" yWindow="495" windowWidth="14115" windowHeight="7335" firstSheet="1" activeTab="4"/>
  </bookViews>
  <sheets>
    <sheet name="Tested mice list" sheetId="5" r:id="rId1"/>
    <sheet name="RMANOVA_table_format_fdr_adj_Tu" sheetId="1" r:id="rId2"/>
    <sheet name="PCA LOADINGs" sheetId="3" r:id="rId3"/>
    <sheet name="PCA trait Legends" sheetId="2" r:id="rId4"/>
    <sheet name="Gene Sets" sheetId="4" r:id="rId5"/>
    <sheet name="KOMP2 pipline" sheetId="6" r:id="rId6"/>
  </sheets>
  <calcPr calcId="0"/>
  <pivotCaches>
    <pivotCache cacheId="0" r:id="rId7"/>
  </pivotCaches>
</workbook>
</file>

<file path=xl/sharedStrings.xml><?xml version="1.0" encoding="utf-8"?>
<sst xmlns="http://schemas.openxmlformats.org/spreadsheetml/2006/main" count="1957" uniqueCount="1385">
  <si>
    <t>NumConc</t>
  </si>
  <si>
    <t>NumConc:Sex</t>
  </si>
  <si>
    <t>Sex</t>
  </si>
  <si>
    <t>Strain</t>
  </si>
  <si>
    <t>Strain:NumConc</t>
  </si>
  <si>
    <t>Strain:NumConc:Sex</t>
  </si>
  <si>
    <t>Strain:Sex</t>
  </si>
  <si>
    <t>Btg2&lt;tm1b(KOMP)Mbp/2J</t>
  </si>
  <si>
    <t>DrugWeightEthanol</t>
  </si>
  <si>
    <t>C1qa&lt;tm1b(EUCOMM)Wtsi&gt;/3J</t>
  </si>
  <si>
    <t>C57BL/6J</t>
  </si>
  <si>
    <t>Cfb&lt;tm1.1(KOMP)Wtsi&gt;/J</t>
  </si>
  <si>
    <t>Cp&lt;tm1b(KOMP)Wtsi&gt;/J</t>
  </si>
  <si>
    <t>Dnajb3&lt;tm1.1(KOMP)Vlcg&gt;/J</t>
  </si>
  <si>
    <t>Dnase112&lt;tm1.1(KOMP)Wtsi&gt;/J</t>
  </si>
  <si>
    <t>Epb4.114a&lt;tm1b(KOMP)Mbp&gt;/2J</t>
  </si>
  <si>
    <t>Far2&lt;tm2b(KOMP)Wtsi&gt;/2J</t>
  </si>
  <si>
    <t>Gipc3&lt;tm1b(KOMP)Wtsi&gt;/J</t>
  </si>
  <si>
    <t>Hdac10&lt;tm1.1(KOMP)Mbp&gt;/J</t>
  </si>
  <si>
    <t>Hspb2&lt;tm1.1(KOMP)Vlcg&gt;/J</t>
  </si>
  <si>
    <t>Htr1a&lt;tm1.1(KOMP)Vlcg&gt;/J</t>
  </si>
  <si>
    <t>Il12rb2&lt;tm1.1(KOMP)Vlcg&gt;/J</t>
  </si>
  <si>
    <t>Lpar6&lt;tm1.1(KOMP)Vlcg&gt;/J</t>
  </si>
  <si>
    <t>Parp8&lt;tm1.1(KOMP)Wtsi&gt;/J</t>
  </si>
  <si>
    <t>Pitx3&lt;tm1.1(KOMP)Vlcg&gt;/J</t>
  </si>
  <si>
    <t>Pnmt&lt;-tm1.1(KOMP)Vlcg&gt;/J</t>
  </si>
  <si>
    <t>Rilp12&lt;tm1b (KOMP)Wtsi&gt;/J</t>
  </si>
  <si>
    <t>DrugWeightMeth</t>
  </si>
  <si>
    <t>C9&lt;tm1.1(KOMP)Vlcg&gt;/J</t>
  </si>
  <si>
    <t>DrugWeightNicotine</t>
  </si>
  <si>
    <t>C9&lt;-tm1.1(KOMP)Vlcg&gt;/J</t>
  </si>
  <si>
    <t>PreferenceEthanol</t>
  </si>
  <si>
    <t>PreferenceMeth</t>
  </si>
  <si>
    <t>PreferenceNicotine</t>
  </si>
  <si>
    <t>Total.DrinkingEthanol</t>
  </si>
  <si>
    <t>Total.DrinkingMeth</t>
  </si>
  <si>
    <t>Total.DrinkingNicotine</t>
  </si>
  <si>
    <t>Phenotype</t>
  </si>
  <si>
    <t>HB_Parameters.Total.Hole.Pokes</t>
  </si>
  <si>
    <t>HB-THP</t>
  </si>
  <si>
    <t>LD_Collected.Values.Left.Side.Time.Spent</t>
  </si>
  <si>
    <t>LD-LSTS</t>
  </si>
  <si>
    <t>OFA_Outputs.Center.Permanence.Time</t>
  </si>
  <si>
    <t>OF-CPT</t>
  </si>
  <si>
    <t>OFA_Outputs.Distance.Traveled.First.Five.Minutes</t>
  </si>
  <si>
    <t>OF-DTFirst5</t>
  </si>
  <si>
    <t>OFA_Outputs.Distance.Traveled.Slope</t>
  </si>
  <si>
    <t>OF-DTSlope</t>
  </si>
  <si>
    <t>OFA_Outputs.Distance.Traveled.Total</t>
  </si>
  <si>
    <t>OF-DTTotal</t>
  </si>
  <si>
    <t>OFA_Outputs.Number.of.Rears.Total</t>
  </si>
  <si>
    <t>OF-NRT</t>
  </si>
  <si>
    <t>PPI_Startle.Amplitude.Percent.PPI.Global</t>
  </si>
  <si>
    <t>SR-GPPIPCT</t>
  </si>
  <si>
    <t>TST_Results.Latency.to.immobility</t>
  </si>
  <si>
    <t>TS-LI</t>
  </si>
  <si>
    <t>TST_Results.Time.immobile</t>
  </si>
  <si>
    <t>TS-TI</t>
  </si>
  <si>
    <t>DrugWeightEthanol_Estimate</t>
  </si>
  <si>
    <t>Ethanol-DW</t>
  </si>
  <si>
    <t>DrugWeightMeth_Estimate</t>
  </si>
  <si>
    <t>Meth-DW</t>
  </si>
  <si>
    <t>DrugWeightNicotine_Estimate</t>
  </si>
  <si>
    <t>Nicotine-DW</t>
  </si>
  <si>
    <t>PreferenceEthanol_Estimate</t>
  </si>
  <si>
    <t>Ethanol-PREF</t>
  </si>
  <si>
    <t>PreferenceMeth_Estimate</t>
  </si>
  <si>
    <t>Meth-PREF</t>
  </si>
  <si>
    <t>PreferenceNicotine_Estimate</t>
  </si>
  <si>
    <t>Nicotine-PREF</t>
  </si>
  <si>
    <t>Total.DrinkingEthanol_Estimate</t>
  </si>
  <si>
    <t>Ethanol-TOTD</t>
  </si>
  <si>
    <t>Total.DrinkingMeth_Estimate</t>
  </si>
  <si>
    <t>Meth-TOTD</t>
  </si>
  <si>
    <t>Total.DrinkingNicotine_Estimate</t>
  </si>
  <si>
    <t>Nicotine-TOTD</t>
  </si>
  <si>
    <t>Water.DrinkingEthanol_Estimate</t>
  </si>
  <si>
    <t>Ethanol-DWATER</t>
  </si>
  <si>
    <t>Water.DrinkingMeth_Estimate</t>
  </si>
  <si>
    <t>Meth-DWATER</t>
  </si>
  <si>
    <t>Water.DrinkingNicotine_Estimate</t>
  </si>
  <si>
    <t>Nicotine-DWATER</t>
  </si>
  <si>
    <t>Dim.1</t>
  </si>
  <si>
    <t>Dim.2</t>
  </si>
  <si>
    <t>Dim.3</t>
  </si>
  <si>
    <t>Dim.4</t>
  </si>
  <si>
    <t>Dim.5</t>
  </si>
  <si>
    <t>HB_THP</t>
  </si>
  <si>
    <t>LD_LSTS</t>
  </si>
  <si>
    <t>OF_CPT</t>
  </si>
  <si>
    <t>OF_DT5</t>
  </si>
  <si>
    <t>OF_DTS</t>
  </si>
  <si>
    <t>OF_DTT</t>
  </si>
  <si>
    <t>OF_NRT</t>
  </si>
  <si>
    <t>SR_GPPIPCT</t>
  </si>
  <si>
    <t>TS_LI</t>
  </si>
  <si>
    <t>TS_TI</t>
  </si>
  <si>
    <t>E_DW</t>
  </si>
  <si>
    <t>E_PREF</t>
  </si>
  <si>
    <t>E_TOTD</t>
  </si>
  <si>
    <t>E_DWATER</t>
  </si>
  <si>
    <t>M_DW</t>
  </si>
  <si>
    <t>M_PREF</t>
  </si>
  <si>
    <t>M_TOTD</t>
  </si>
  <si>
    <t>M_DWATER</t>
  </si>
  <si>
    <t>N_DW</t>
  </si>
  <si>
    <t>N_PREF</t>
  </si>
  <si>
    <t>N_TOTD</t>
  </si>
  <si>
    <t>N_DWATER</t>
  </si>
  <si>
    <t>Count of Mouse ID</t>
  </si>
  <si>
    <t>Column Labels</t>
  </si>
  <si>
    <t>Ethanol</t>
  </si>
  <si>
    <t>Ethanol Total</t>
  </si>
  <si>
    <t>Meth</t>
  </si>
  <si>
    <t>Meth Total</t>
  </si>
  <si>
    <t>Nicotine</t>
  </si>
  <si>
    <t>Nicotine Total</t>
  </si>
  <si>
    <t>(blank)</t>
  </si>
  <si>
    <t>(blank) Total</t>
  </si>
  <si>
    <t>Grand Total</t>
  </si>
  <si>
    <t>C57BL/6NJ</t>
  </si>
  <si>
    <t>Dnase1l2&lt;tm1.1(KOMP)Wtsi&gt;/J</t>
  </si>
  <si>
    <t>Rilpl2&lt;tm1b(KOMP)Wtsi&gt;/J</t>
  </si>
  <si>
    <t>(Intercept)</t>
  </si>
  <si>
    <t>898.97(1,265)</t>
  </si>
  <si>
    <t>169.24(3,265)</t>
  </si>
  <si>
    <t>4.18(3,265)</t>
  </si>
  <si>
    <t>28.47(1,89)</t>
  </si>
  <si>
    <t>10.03(1,89)</t>
  </si>
  <si>
    <t>2.47(3,265)</t>
  </si>
  <si>
    <t>0.78(3,265)</t>
  </si>
  <si>
    <t>1.42(1,89)</t>
  </si>
  <si>
    <t>151.7(1,213)</t>
  </si>
  <si>
    <t>18.06(3,213)</t>
  </si>
  <si>
    <t>0.07(3,213)</t>
  </si>
  <si>
    <t>0.29(1,71)</t>
  </si>
  <si>
    <t>1.91(1,71)</t>
  </si>
  <si>
    <t>0.92(3,213)</t>
  </si>
  <si>
    <t>0.03(3,213)</t>
  </si>
  <si>
    <t>0.15(1,71)</t>
  </si>
  <si>
    <t>2.54(1,198)</t>
  </si>
  <si>
    <t>15.75(3,198)</t>
  </si>
  <si>
    <t>0.72(3,198)</t>
  </si>
  <si>
    <t>0.06(1,66)</t>
  </si>
  <si>
    <t>0.2(1,66)</t>
  </si>
  <si>
    <t>1.56(3,198)</t>
  </si>
  <si>
    <t>0.3(3,198)</t>
  </si>
  <si>
    <t>0.02(1,66)</t>
  </si>
  <si>
    <t>1349.75(1,263)</t>
  </si>
  <si>
    <t>12.54(3,263)</t>
  </si>
  <si>
    <t>1.39(3,263)</t>
  </si>
  <si>
    <t>14.93(1,89)</t>
  </si>
  <si>
    <t>10.49(1,89)</t>
  </si>
  <si>
    <t>0.69(3,263)</t>
  </si>
  <si>
    <t>0.32(3,263)</t>
  </si>
  <si>
    <t>0.07(1,89)</t>
  </si>
  <si>
    <t>389.91(1,204)</t>
  </si>
  <si>
    <t>27.96(3,204)</t>
  </si>
  <si>
    <t>3.23(3,204)</t>
  </si>
  <si>
    <t>0.12(1,68)</t>
  </si>
  <si>
    <t>1.27(1,68)</t>
  </si>
  <si>
    <t>0.63(3,204)</t>
  </si>
  <si>
    <t>1.35(3,204)</t>
  </si>
  <si>
    <t>1.09(1,68)</t>
  </si>
  <si>
    <t>4598.24(1,263)</t>
  </si>
  <si>
    <t>18.62(3,263)</t>
  </si>
  <si>
    <t>0.25(3,263)</t>
  </si>
  <si>
    <t>34.58(1,89)</t>
  </si>
  <si>
    <t>1.25(1,89)</t>
  </si>
  <si>
    <t>1.87(3,263)</t>
  </si>
  <si>
    <t>0.99(3,263)</t>
  </si>
  <si>
    <t>1.45(1,89)</t>
  </si>
  <si>
    <t>2159.25(1,207)</t>
  </si>
  <si>
    <t>18.95(3,207)</t>
  </si>
  <si>
    <t>1.45(3,207)</t>
  </si>
  <si>
    <t>20.17(1,69)</t>
  </si>
  <si>
    <t>4.31(1,69)</t>
  </si>
  <si>
    <t>0.87(3,207)</t>
  </si>
  <si>
    <t>1.38(3,207)</t>
  </si>
  <si>
    <t>0.03(1,69)</t>
  </si>
  <si>
    <t>28.1(1,198)</t>
  </si>
  <si>
    <t>0.62(3,198)</t>
  </si>
  <si>
    <t>0.12(3,198)</t>
  </si>
  <si>
    <t>0.52(1,66)</t>
  </si>
  <si>
    <t>1.31(1,66)</t>
  </si>
  <si>
    <t>1.26(3,198)</t>
  </si>
  <si>
    <t>0.13(3,198)</t>
  </si>
  <si>
    <t>0.11(1,66)</t>
  </si>
  <si>
    <t>1029.12(1,265)</t>
  </si>
  <si>
    <t>190.75(3,265)</t>
  </si>
  <si>
    <t>6.6(3,265)</t>
  </si>
  <si>
    <t>36.84(1,89)</t>
  </si>
  <si>
    <t>7.42(1,89)</t>
  </si>
  <si>
    <t>2.3(3,265)</t>
  </si>
  <si>
    <t>0.69(3,265)</t>
  </si>
  <si>
    <t>0.45(1,89)</t>
  </si>
  <si>
    <t>166.39(1,213)</t>
  </si>
  <si>
    <t>19.5(3,213)</t>
  </si>
  <si>
    <t>0.08(1,71)</t>
  </si>
  <si>
    <t>0.21(1,71)</t>
  </si>
  <si>
    <t>0.58(3,213)</t>
  </si>
  <si>
    <t>0.17(3,213)</t>
  </si>
  <si>
    <t>0.01(1,71)</t>
  </si>
  <si>
    <t>2.5(1,201)</t>
  </si>
  <si>
    <t>11.63(3,201)</t>
  </si>
  <si>
    <t>2.02(3,201)</t>
  </si>
  <si>
    <t>0.03(1,67)</t>
  </si>
  <si>
    <t>0.02(1,67)</t>
  </si>
  <si>
    <t>0.47(3,201)</t>
  </si>
  <si>
    <t>0.81(3,201)</t>
  </si>
  <si>
    <t>0.01(1,67)</t>
  </si>
  <si>
    <t>1516.72(1,262)</t>
  </si>
  <si>
    <t>13.33(3,262)</t>
  </si>
  <si>
    <t>0.75(3,262)</t>
  </si>
  <si>
    <t>13.98(1,89)</t>
  </si>
  <si>
    <t>0.94(1,89)</t>
  </si>
  <si>
    <t>2.78(3,262)</t>
  </si>
  <si>
    <t>1.2(3,262)</t>
  </si>
  <si>
    <t>0.4(1,89)</t>
  </si>
  <si>
    <t>440.69(1,204)</t>
  </si>
  <si>
    <t>27.54(3,204)</t>
  </si>
  <si>
    <t>4.72(3,204)</t>
  </si>
  <si>
    <t>0.15(1,68)</t>
  </si>
  <si>
    <t>0.77(1,68)</t>
  </si>
  <si>
    <t>1.47(3,204)</t>
  </si>
  <si>
    <t>1.52(3,204)</t>
  </si>
  <si>
    <t>1.11(1,68)</t>
  </si>
  <si>
    <t>4333.82(1,262)</t>
  </si>
  <si>
    <t>21.07(3,262)</t>
  </si>
  <si>
    <t>0.71(3,262)</t>
  </si>
  <si>
    <t>42.99(1,89)</t>
  </si>
  <si>
    <t>20.68(1,89)</t>
  </si>
  <si>
    <t>4.71(3,262)</t>
  </si>
  <si>
    <t>0.28(3,262)</t>
  </si>
  <si>
    <t>1.69(1,89)</t>
  </si>
  <si>
    <t>2181.54(1,207)</t>
  </si>
  <si>
    <t>19.11(3,207)</t>
  </si>
  <si>
    <t>2.02(3,207)</t>
  </si>
  <si>
    <t>13.3(1,69)</t>
  </si>
  <si>
    <t>0.19(1,69)</t>
  </si>
  <si>
    <t>0.5(3,207)</t>
  </si>
  <si>
    <t>1.27(3,207)</t>
  </si>
  <si>
    <t>2.71(1,69)</t>
  </si>
  <si>
    <t>20.87(1,201)</t>
  </si>
  <si>
    <t>1.08(3,201)</t>
  </si>
  <si>
    <t>0.3(3,201)</t>
  </si>
  <si>
    <t>0.29(1,67)</t>
  </si>
  <si>
    <t>0.27(3,201)</t>
  </si>
  <si>
    <t>0.52(3,201)</t>
  </si>
  <si>
    <t>1026.52(1,268)</t>
  </si>
  <si>
    <t>202.21(3,268)</t>
  </si>
  <si>
    <t>6.7(3,268)</t>
  </si>
  <si>
    <t>31.72(1,90)</t>
  </si>
  <si>
    <t>33.24(1,90)</t>
  </si>
  <si>
    <t>8.85(3,268)</t>
  </si>
  <si>
    <t>1.97(3,268)</t>
  </si>
  <si>
    <t>0.07(1,90)</t>
  </si>
  <si>
    <t>162.1(1,216)</t>
  </si>
  <si>
    <t>21.38(3,216)</t>
  </si>
  <si>
    <t>0.07(3,216)</t>
  </si>
  <si>
    <t>0.14(1,72)</t>
  </si>
  <si>
    <t>1.21(1,72)</t>
  </si>
  <si>
    <t>0.09(3,216)</t>
  </si>
  <si>
    <t>0.04(3,216)</t>
  </si>
  <si>
    <t>0(1,72)</t>
  </si>
  <si>
    <t>1.38(1,199)</t>
  </si>
  <si>
    <t>16.3(3,199)</t>
  </si>
  <si>
    <t>0.15(3,199)</t>
  </si>
  <si>
    <t>0(1,67)</t>
  </si>
  <si>
    <t>1(3,199)</t>
  </si>
  <si>
    <t>0.41(3,199)</t>
  </si>
  <si>
    <t>1680.93(1,266)</t>
  </si>
  <si>
    <t>11.22(3,266)</t>
  </si>
  <si>
    <t>2.06(3,266)</t>
  </si>
  <si>
    <t>11.69(1,90)</t>
  </si>
  <si>
    <t>5.15(1,90)</t>
  </si>
  <si>
    <t>0.81(3,266)</t>
  </si>
  <si>
    <t>1.8(3,266)</t>
  </si>
  <si>
    <t>2.73(1,90)</t>
  </si>
  <si>
    <t>398.69(1,207)</t>
  </si>
  <si>
    <t>30.21(3,207)</t>
  </si>
  <si>
    <t>3.74(3,207)</t>
  </si>
  <si>
    <t>0.54(1,69)</t>
  </si>
  <si>
    <t>6.29(1,69)</t>
  </si>
  <si>
    <t>0.83(3,207)</t>
  </si>
  <si>
    <t>0.72(3,207)</t>
  </si>
  <si>
    <t>0.13(1,69)</t>
  </si>
  <si>
    <t>4794.77(1,266)</t>
  </si>
  <si>
    <t>11.27(3,266)</t>
  </si>
  <si>
    <t>2.51(3,266)</t>
  </si>
  <si>
    <t>47.5(1,90)</t>
  </si>
  <si>
    <t>74.7(1,90)</t>
  </si>
  <si>
    <t>2.55(3,266)</t>
  </si>
  <si>
    <t>3.25(3,266)</t>
  </si>
  <si>
    <t>2.75(1,90)</t>
  </si>
  <si>
    <t>2111.15(1,210)</t>
  </si>
  <si>
    <t>11.75(3,210)</t>
  </si>
  <si>
    <t>2.26(3,210)</t>
  </si>
  <si>
    <t>14.44(1,70)</t>
  </si>
  <si>
    <t>0.06(1,70)</t>
  </si>
  <si>
    <t>0.94(3,210)</t>
  </si>
  <si>
    <t>0.43(3,210)</t>
  </si>
  <si>
    <t>1.4(1,70)</t>
  </si>
  <si>
    <t>14.65(1,195)</t>
  </si>
  <si>
    <t>0.15(3,195)</t>
  </si>
  <si>
    <t>0.39(3,195)</t>
  </si>
  <si>
    <t>0(1,65)</t>
  </si>
  <si>
    <t>0.05(1,65)</t>
  </si>
  <si>
    <t>0.31(3,195)</t>
  </si>
  <si>
    <t>0.28(3,195)</t>
  </si>
  <si>
    <t>0.1(1,65)</t>
  </si>
  <si>
    <t>149.04(1,207)</t>
  </si>
  <si>
    <t>19.97(3,207)</t>
  </si>
  <si>
    <t>0.09(3,207)</t>
  </si>
  <si>
    <t>0.18(1,69)</t>
  </si>
  <si>
    <t>1.07(1,69)</t>
  </si>
  <si>
    <t>0.03(3,207)</t>
  </si>
  <si>
    <t>0.04(1,69)</t>
  </si>
  <si>
    <t>383.25(1,195)</t>
  </si>
  <si>
    <t>27.35(3,195)</t>
  </si>
  <si>
    <t>4.44(3,195)</t>
  </si>
  <si>
    <t>0.6(1,65)</t>
  </si>
  <si>
    <t>6.28(1,65)</t>
  </si>
  <si>
    <t>0.52(3,195)</t>
  </si>
  <si>
    <t>0.18(3,195)</t>
  </si>
  <si>
    <t>0.08(1,65)</t>
  </si>
  <si>
    <t>1891.51(1,198)</t>
  </si>
  <si>
    <t>10.91(3,198)</t>
  </si>
  <si>
    <t>2.56(3,198)</t>
  </si>
  <si>
    <t>15.35(1,66)</t>
  </si>
  <si>
    <t>0.46(1,66)</t>
  </si>
  <si>
    <t>4.08(3,198)</t>
  </si>
  <si>
    <t>0.19(3,198)</t>
  </si>
  <si>
    <t>0.3(1,66)</t>
  </si>
  <si>
    <t>269.63(1,198)</t>
  </si>
  <si>
    <t>64.64(3,198)</t>
  </si>
  <si>
    <t>1.88(3,198)</t>
  </si>
  <si>
    <t>4.16(1,66)</t>
  </si>
  <si>
    <t>0.01(1,66)</t>
  </si>
  <si>
    <t>0.33(3,198)</t>
  </si>
  <si>
    <t>2.98(3,198)</t>
  </si>
  <si>
    <t>4.13(1,66)</t>
  </si>
  <si>
    <t>385.74(1,195)</t>
  </si>
  <si>
    <t>5.99(3,195)</t>
  </si>
  <si>
    <t>0.34(3,195)</t>
  </si>
  <si>
    <t>1.13(1,65)</t>
  </si>
  <si>
    <t>2.11(1,65)</t>
  </si>
  <si>
    <t>0.66(3,195)</t>
  </si>
  <si>
    <t>0.2(3,195)</t>
  </si>
  <si>
    <t>0.15(1,65)</t>
  </si>
  <si>
    <t>933.3(1,267)</t>
  </si>
  <si>
    <t>169.64(3,267)</t>
  </si>
  <si>
    <t>5.65(3,267)</t>
  </si>
  <si>
    <t>33.44(1,90)</t>
  </si>
  <si>
    <t>5.54(1,90)</t>
  </si>
  <si>
    <t>1.36(3,267)</t>
  </si>
  <si>
    <t>0.14(3,267)</t>
  </si>
  <si>
    <t>138.64(1,198)</t>
  </si>
  <si>
    <t>16.68(3,198)</t>
  </si>
  <si>
    <t>0.08(3,198)</t>
  </si>
  <si>
    <t>0.05(1,66)</t>
  </si>
  <si>
    <t>1.04(1,66)</t>
  </si>
  <si>
    <t>0.1(3,198)</t>
  </si>
  <si>
    <t>6.44(1,165)</t>
  </si>
  <si>
    <t>36.94(3,165)</t>
  </si>
  <si>
    <t>0.61(3,165)</t>
  </si>
  <si>
    <t>0.03(1,55)</t>
  </si>
  <si>
    <t>0(1,55)</t>
  </si>
  <si>
    <t>0.23(3,165)</t>
  </si>
  <si>
    <t>0.32(3,165)</t>
  </si>
  <si>
    <t>1449.22(1,265)</t>
  </si>
  <si>
    <t>8.75(3,265)</t>
  </si>
  <si>
    <t>1.05(3,265)</t>
  </si>
  <si>
    <t>15.09(1,90)</t>
  </si>
  <si>
    <t>0.24(1,90)</t>
  </si>
  <si>
    <t>0.53(3,265)</t>
  </si>
  <si>
    <t>0.76(3,265)</t>
  </si>
  <si>
    <t>0.06(1,90)</t>
  </si>
  <si>
    <t>349.38(1,189)</t>
  </si>
  <si>
    <t>23.33(3,189)</t>
  </si>
  <si>
    <t>4.19(3,189)</t>
  </si>
  <si>
    <t>0.65(1,63)</t>
  </si>
  <si>
    <t>1.18(1,63)</t>
  </si>
  <si>
    <t>2.3(3,189)</t>
  </si>
  <si>
    <t>0.46(3,189)</t>
  </si>
  <si>
    <t>0(1,63)</t>
  </si>
  <si>
    <t>4050.8(1,265)</t>
  </si>
  <si>
    <t>18.21(3,265)</t>
  </si>
  <si>
    <t>0.61(3,265)</t>
  </si>
  <si>
    <t>36.14(1,90)</t>
  </si>
  <si>
    <t>11.68(1,90)</t>
  </si>
  <si>
    <t>0.35(3,265)</t>
  </si>
  <si>
    <t>0.13(3,265)</t>
  </si>
  <si>
    <t>1920.25(1,192)</t>
  </si>
  <si>
    <t>18.14(3,192)</t>
  </si>
  <si>
    <t>2.21(3,192)</t>
  </si>
  <si>
    <t>15.24(1,64)</t>
  </si>
  <si>
    <t>0.95(1,64)</t>
  </si>
  <si>
    <t>1.03(3,192)</t>
  </si>
  <si>
    <t>0.19(3,192)</t>
  </si>
  <si>
    <t>0.77(1,64)</t>
  </si>
  <si>
    <t>54.86(1,165)</t>
  </si>
  <si>
    <t>2.3(3,165)</t>
  </si>
  <si>
    <t>0.22(3,165)</t>
  </si>
  <si>
    <t>0.38(1,55)</t>
  </si>
  <si>
    <t>0.01(1,55)</t>
  </si>
  <si>
    <t>0.04(3,165)</t>
  </si>
  <si>
    <t>0.05(1,55)</t>
  </si>
  <si>
    <t>976.77(1,268)</t>
  </si>
  <si>
    <t>188.25(3,268)</t>
  </si>
  <si>
    <t>6.26(3,268)</t>
  </si>
  <si>
    <t>37.84(1,90)</t>
  </si>
  <si>
    <t>3.09(1,90)</t>
  </si>
  <si>
    <t>3.69(3,268)</t>
  </si>
  <si>
    <t>0.72(3,268)</t>
  </si>
  <si>
    <t>1(1,90)</t>
  </si>
  <si>
    <t>184.43(1,234)</t>
  </si>
  <si>
    <t>23.16(3,234)</t>
  </si>
  <si>
    <t>0.11(3,234)</t>
  </si>
  <si>
    <t>0(1,78)</t>
  </si>
  <si>
    <t>1.36(1,78)</t>
  </si>
  <si>
    <t>0.24(3,234)</t>
  </si>
  <si>
    <t>0.1(3,234)</t>
  </si>
  <si>
    <t>0.36(1,78)</t>
  </si>
  <si>
    <t>6.95(1,180)</t>
  </si>
  <si>
    <t>39.14(3,180)</t>
  </si>
  <si>
    <t>0.65(3,180)</t>
  </si>
  <si>
    <t>0.03(1,60)</t>
  </si>
  <si>
    <t>0.15(1,60)</t>
  </si>
  <si>
    <t>0.79(3,180)</t>
  </si>
  <si>
    <t>0.39(3,180)</t>
  </si>
  <si>
    <t>0.13(1,60)</t>
  </si>
  <si>
    <t>1439.96(1,266)</t>
  </si>
  <si>
    <t>10.67(3,266)</t>
  </si>
  <si>
    <t>0.64(3,266)</t>
  </si>
  <si>
    <t>16.47(1,90)</t>
  </si>
  <si>
    <t>2.12(1,90)</t>
  </si>
  <si>
    <t>0.03(3,266)</t>
  </si>
  <si>
    <t>0.72(3,266)</t>
  </si>
  <si>
    <t>0.14(1,90)</t>
  </si>
  <si>
    <t>450.63(1,222)</t>
  </si>
  <si>
    <t>35.86(3,222)</t>
  </si>
  <si>
    <t>2.39(3,222)</t>
  </si>
  <si>
    <t>1.49(1,74)</t>
  </si>
  <si>
    <t>2.11(1,74)</t>
  </si>
  <si>
    <t>0.25(3,222)</t>
  </si>
  <si>
    <t>2.31(3,222)</t>
  </si>
  <si>
    <t>0.18(1,74)</t>
  </si>
  <si>
    <t>4707(1,266)</t>
  </si>
  <si>
    <t>23.53(3,266)</t>
  </si>
  <si>
    <t>0.67(3,266)</t>
  </si>
  <si>
    <t>44.76(1,90)</t>
  </si>
  <si>
    <t>2.45(1,90)</t>
  </si>
  <si>
    <t>4.22(3,266)</t>
  </si>
  <si>
    <t>0.29(3,266)</t>
  </si>
  <si>
    <t>0.47(1,90)</t>
  </si>
  <si>
    <t>2377.9(1,228)</t>
  </si>
  <si>
    <t>16.74(3,228)</t>
  </si>
  <si>
    <t>2.3(3,228)</t>
  </si>
  <si>
    <t>13.4(1,76)</t>
  </si>
  <si>
    <t>0.07(1,76)</t>
  </si>
  <si>
    <t>1(3,228)</t>
  </si>
  <si>
    <t>0.89(3,228)</t>
  </si>
  <si>
    <t>2.79(1,76)</t>
  </si>
  <si>
    <t>60.67(1,180)</t>
  </si>
  <si>
    <t>2.52(3,180)</t>
  </si>
  <si>
    <t>0.24(3,180)</t>
  </si>
  <si>
    <t>0.42(1,60)</t>
  </si>
  <si>
    <t>0.65(1,60)</t>
  </si>
  <si>
    <t>0.54(3,180)</t>
  </si>
  <si>
    <t>0.16(3,180)</t>
  </si>
  <si>
    <t>0.6(1,60)</t>
  </si>
  <si>
    <t>1128.38(1,268)</t>
  </si>
  <si>
    <t>222.65(3,268)</t>
  </si>
  <si>
    <t>5.95(3,268)</t>
  </si>
  <si>
    <t>35.57(1,90)</t>
  </si>
  <si>
    <t>58.9(1,90)</t>
  </si>
  <si>
    <t>28.93(3,268)</t>
  </si>
  <si>
    <t>0.45(3,268)</t>
  </si>
  <si>
    <t>0.48(1,90)</t>
  </si>
  <si>
    <t>139.51(1,198)</t>
  </si>
  <si>
    <t>17.38(3,198)</t>
  </si>
  <si>
    <t>0.04(3,198)</t>
  </si>
  <si>
    <t>0.15(1,66)</t>
  </si>
  <si>
    <t>0.78(1,66)</t>
  </si>
  <si>
    <t>0.6(3,198)</t>
  </si>
  <si>
    <t>0.22(3,198)</t>
  </si>
  <si>
    <t>6.31(1,195)</t>
  </si>
  <si>
    <t>34.72(3,195)</t>
  </si>
  <si>
    <t>0.58(3,195)</t>
  </si>
  <si>
    <t>0.03(1,65)</t>
  </si>
  <si>
    <t>0.14(1,65)</t>
  </si>
  <si>
    <t>1.3(3,195)</t>
  </si>
  <si>
    <t>0.87(3,195)</t>
  </si>
  <si>
    <t>0.06(1,65)</t>
  </si>
  <si>
    <t>1813.23(1,266)</t>
  </si>
  <si>
    <t>12.61(3,266)</t>
  </si>
  <si>
    <t>0.49(3,266)</t>
  </si>
  <si>
    <t>15.6(1,90)</t>
  </si>
  <si>
    <t>31.41(1,90)</t>
  </si>
  <si>
    <t>2.09(3,266)</t>
  </si>
  <si>
    <t>0.8(3,266)</t>
  </si>
  <si>
    <t>0.25(1,90)</t>
  </si>
  <si>
    <t>373.6(1,189)</t>
  </si>
  <si>
    <t>23.83(3,189)</t>
  </si>
  <si>
    <t>3.49(3,189)</t>
  </si>
  <si>
    <t>0.22(1,63)</t>
  </si>
  <si>
    <t>2.24(1,63)</t>
  </si>
  <si>
    <t>0.81(3,189)</t>
  </si>
  <si>
    <t>1.15(3,189)</t>
  </si>
  <si>
    <t>0.89(1,63)</t>
  </si>
  <si>
    <t>4415.98(1,266)</t>
  </si>
  <si>
    <t>20.07(3,266)</t>
  </si>
  <si>
    <t>0.75(3,266)</t>
  </si>
  <si>
    <t>40.9(1,90)</t>
  </si>
  <si>
    <t>3.2(1,90)</t>
  </si>
  <si>
    <t>14.96(3,266)</t>
  </si>
  <si>
    <t>0.6(3,266)</t>
  </si>
  <si>
    <t>1719.41(1,192)</t>
  </si>
  <si>
    <t>18.27(3,192)</t>
  </si>
  <si>
    <t>1.98(3,192)</t>
  </si>
  <si>
    <t>11.25(1,64)</t>
  </si>
  <si>
    <t>0.14(1,64)</t>
  </si>
  <si>
    <t>0.88(3,192)</t>
  </si>
  <si>
    <t>0.54(3,192)</t>
  </si>
  <si>
    <t>2.54(1,64)</t>
  </si>
  <si>
    <t>62.44(1,195)</t>
  </si>
  <si>
    <t>2.62(3,195)</t>
  </si>
  <si>
    <t>0.25(3,195)</t>
  </si>
  <si>
    <t>0.43(1,65)</t>
  </si>
  <si>
    <t>1.49(1,65)</t>
  </si>
  <si>
    <t>0.83(3,195)</t>
  </si>
  <si>
    <t>0.14(3,195)</t>
  </si>
  <si>
    <t>1007.27(1,267)</t>
  </si>
  <si>
    <t>178.73(3,267)</t>
  </si>
  <si>
    <t>6.4(3,267)</t>
  </si>
  <si>
    <t>31.51(1,90)</t>
  </si>
  <si>
    <t>0.09(1,90)</t>
  </si>
  <si>
    <t>0.23(3,267)</t>
  </si>
  <si>
    <t>2.33(3,267)</t>
  </si>
  <si>
    <t>0.42(1,90)</t>
  </si>
  <si>
    <t>116.04(1,216)</t>
  </si>
  <si>
    <t>17.79(3,216)</t>
  </si>
  <si>
    <t>0.23(3,216)</t>
  </si>
  <si>
    <t>0.01(1,72)</t>
  </si>
  <si>
    <t>0.68(1,72)</t>
  </si>
  <si>
    <t>0.68(3,216)</t>
  </si>
  <si>
    <t>1.64(3,216)</t>
  </si>
  <si>
    <t>0.1(1,72)</t>
  </si>
  <si>
    <t>6.2(1,165)</t>
  </si>
  <si>
    <t>35(3,165)</t>
  </si>
  <si>
    <t>0.58(3,165)</t>
  </si>
  <si>
    <t>0.74(3,165)</t>
  </si>
  <si>
    <t>0.35(3,165)</t>
  </si>
  <si>
    <t>1507.14(1,265)</t>
  </si>
  <si>
    <t>10.76(3,265)</t>
  </si>
  <si>
    <t>2.82(3,265)</t>
  </si>
  <si>
    <t>13.97(1,90)</t>
  </si>
  <si>
    <t>0.16(1,90)</t>
  </si>
  <si>
    <t>0.29(3,265)</t>
  </si>
  <si>
    <t>2.94(3,265)</t>
  </si>
  <si>
    <t>0.53(1,90)</t>
  </si>
  <si>
    <t>378.16(1,207)</t>
  </si>
  <si>
    <t>16.89(3,207)</t>
  </si>
  <si>
    <t>2.04(3,207)</t>
  </si>
  <si>
    <t>0.06(1,69)</t>
  </si>
  <si>
    <t>1.57(1,69)</t>
  </si>
  <si>
    <t>5.07(3,207)</t>
  </si>
  <si>
    <t>2.6(3,207)</t>
  </si>
  <si>
    <t>1.39(1,69)</t>
  </si>
  <si>
    <t>4184.78(1,265)</t>
  </si>
  <si>
    <t>18.05(3,265)</t>
  </si>
  <si>
    <t>1.39(3,265)</t>
  </si>
  <si>
    <t>35.35(1,90)</t>
  </si>
  <si>
    <t>2.06(1,90)</t>
  </si>
  <si>
    <t>2.4(3,265)</t>
  </si>
  <si>
    <t>0.42(3,265)</t>
  </si>
  <si>
    <t>0.03(1,90)</t>
  </si>
  <si>
    <t>1922.57(1,210)</t>
  </si>
  <si>
    <t>15.24(3,210)</t>
  </si>
  <si>
    <t>1.96(3,210)</t>
  </si>
  <si>
    <t>13.86(1,70)</t>
  </si>
  <si>
    <t>4.29(1,70)</t>
  </si>
  <si>
    <t>1.73(3,210)</t>
  </si>
  <si>
    <t>1.41(3,210)</t>
  </si>
  <si>
    <t>0.59(1,70)</t>
  </si>
  <si>
    <t>55.64(1,165)</t>
  </si>
  <si>
    <t>0.02(1,55)</t>
  </si>
  <si>
    <t>0.14(3,165)</t>
  </si>
  <si>
    <t>0.12(3,165)</t>
  </si>
  <si>
    <t>857.47(1,268)</t>
  </si>
  <si>
    <t>183.11(3,268)</t>
  </si>
  <si>
    <t>4.13(3,268)</t>
  </si>
  <si>
    <t>21.03(1,90)</t>
  </si>
  <si>
    <t>2.17(1,90)</t>
  </si>
  <si>
    <t>1.17(3,268)</t>
  </si>
  <si>
    <t>2.87(1,90)</t>
  </si>
  <si>
    <t>73.96(1,216)</t>
  </si>
  <si>
    <t>17.83(3,216)</t>
  </si>
  <si>
    <t>0.66(3,216)</t>
  </si>
  <si>
    <t>0.74(1,72)</t>
  </si>
  <si>
    <t>2.35(1,72)</t>
  </si>
  <si>
    <t>1.57(3,216)</t>
  </si>
  <si>
    <t>1.7(3,216)</t>
  </si>
  <si>
    <t>1.62(1,72)</t>
  </si>
  <si>
    <t>6.01(1,183)</t>
  </si>
  <si>
    <t>35.02(3,183)</t>
  </si>
  <si>
    <t>0.58(3,183)</t>
  </si>
  <si>
    <t>0.02(1,61)</t>
  </si>
  <si>
    <t>0.13(1,61)</t>
  </si>
  <si>
    <t>0.91(3,183)</t>
  </si>
  <si>
    <t>0.55(3,183)</t>
  </si>
  <si>
    <t>0.18(1,61)</t>
  </si>
  <si>
    <t>1517.14(1,266)</t>
  </si>
  <si>
    <t>10.99(3,266)</t>
  </si>
  <si>
    <t>0.41(3,266)</t>
  </si>
  <si>
    <t>9.83(1,90)</t>
  </si>
  <si>
    <t>2.38(1,90)</t>
  </si>
  <si>
    <t>1.15(3,266)</t>
  </si>
  <si>
    <t>3.56(1,90)</t>
  </si>
  <si>
    <t>385.28(1,207)</t>
  </si>
  <si>
    <t>28.39(3,207)</t>
  </si>
  <si>
    <t>3.12(3,207)</t>
  </si>
  <si>
    <t>1.76(1,69)</t>
  </si>
  <si>
    <t>0.7(1,69)</t>
  </si>
  <si>
    <t>0.3(3,207)</t>
  </si>
  <si>
    <t>0.91(3,207)</t>
  </si>
  <si>
    <t>0.87(1,69)</t>
  </si>
  <si>
    <t>4369.16(1,266)</t>
  </si>
  <si>
    <t>17.81(3,266)</t>
  </si>
  <si>
    <t>1.08(3,266)</t>
  </si>
  <si>
    <t>31.69(1,90)</t>
  </si>
  <si>
    <t>0.2(1,90)</t>
  </si>
  <si>
    <t>1.23(3,266)</t>
  </si>
  <si>
    <t>0.35(3,266)</t>
  </si>
  <si>
    <t>1.75(1,90)</t>
  </si>
  <si>
    <t>706.4(1,210)</t>
  </si>
  <si>
    <t>11.21(3,210)</t>
  </si>
  <si>
    <t>1.29(3,210)</t>
  </si>
  <si>
    <t>13.6(1,70)</t>
  </si>
  <si>
    <t>2.08(1,70)</t>
  </si>
  <si>
    <t>2.13(3,210)</t>
  </si>
  <si>
    <t>1.98(3,210)</t>
  </si>
  <si>
    <t>5.19(1,70)</t>
  </si>
  <si>
    <t>58.48(1,183)</t>
  </si>
  <si>
    <t>2.47(3,183)</t>
  </si>
  <si>
    <t>0.23(3,183)</t>
  </si>
  <si>
    <t>0.4(1,61)</t>
  </si>
  <si>
    <t>0.34(1,61)</t>
  </si>
  <si>
    <t>0.01(3,183)</t>
  </si>
  <si>
    <t>0.03(3,183)</t>
  </si>
  <si>
    <t>0.15(1,61)</t>
  </si>
  <si>
    <t>817.56(1,259)</t>
  </si>
  <si>
    <t>155.92(3,259)</t>
  </si>
  <si>
    <t>5.59(3,259)</t>
  </si>
  <si>
    <t>31.47(1,87)</t>
  </si>
  <si>
    <t>9.3(1,87)</t>
  </si>
  <si>
    <t>2.82(3,259)</t>
  </si>
  <si>
    <t>0.3(3,259)</t>
  </si>
  <si>
    <t>0.02(1,87)</t>
  </si>
  <si>
    <t>160.23(1,207)</t>
  </si>
  <si>
    <t>16.26(3,207)</t>
  </si>
  <si>
    <t>0.2(3,207)</t>
  </si>
  <si>
    <t>2.45(1,69)</t>
  </si>
  <si>
    <t>10.59(1,69)</t>
  </si>
  <si>
    <t>1.42(3,207)</t>
  </si>
  <si>
    <t>1.22(3,207)</t>
  </si>
  <si>
    <t>7.51(1,69)</t>
  </si>
  <si>
    <t>6.77(1,198)</t>
  </si>
  <si>
    <t>38.65(3,198)</t>
  </si>
  <si>
    <t>0.64(3,198)</t>
  </si>
  <si>
    <t>0.03(1,66)</t>
  </si>
  <si>
    <t>0(1,66)</t>
  </si>
  <si>
    <t>0.23(3,198)</t>
  </si>
  <si>
    <t>0.45(3,198)</t>
  </si>
  <si>
    <t>1163.04(1,256)</t>
  </si>
  <si>
    <t>9.76(3,256)</t>
  </si>
  <si>
    <t>0.97(3,256)</t>
  </si>
  <si>
    <t>14.13(1,87)</t>
  </si>
  <si>
    <t>12.31(1,87)</t>
  </si>
  <si>
    <t>0.44(3,256)</t>
  </si>
  <si>
    <t>0.67(3,256)</t>
  </si>
  <si>
    <t>0.03(1,87)</t>
  </si>
  <si>
    <t>437.77(1,198)</t>
  </si>
  <si>
    <t>23.92(3,198)</t>
  </si>
  <si>
    <t>1.15(3,198)</t>
  </si>
  <si>
    <t>6.72(1,66)</t>
  </si>
  <si>
    <t>3.08(3,198)</t>
  </si>
  <si>
    <t>4.42(3,198)</t>
  </si>
  <si>
    <t>6.77(1,66)</t>
  </si>
  <si>
    <t>4191.59(1,256)</t>
  </si>
  <si>
    <t>18.3(3,256)</t>
  </si>
  <si>
    <t>0.56(3,256)</t>
  </si>
  <si>
    <t>34.03(1,87)</t>
  </si>
  <si>
    <t>1.22(1,87)</t>
  </si>
  <si>
    <t>1.54(3,256)</t>
  </si>
  <si>
    <t>0.54(3,256)</t>
  </si>
  <si>
    <t>0.2(1,87)</t>
  </si>
  <si>
    <t>1530.55(1,201)</t>
  </si>
  <si>
    <t>10.32(3,201)</t>
  </si>
  <si>
    <t>2.13(3,201)</t>
  </si>
  <si>
    <t>15.46(1,67)</t>
  </si>
  <si>
    <t>15.69(1,67)</t>
  </si>
  <si>
    <t>4.37(3,201)</t>
  </si>
  <si>
    <t>1.29(3,201)</t>
  </si>
  <si>
    <t>0.52(1,67)</t>
  </si>
  <si>
    <t>65.37(1,198)</t>
  </si>
  <si>
    <t>2.74(3,198)</t>
  </si>
  <si>
    <t>0.26(3,198)</t>
  </si>
  <si>
    <t>0.45(1,66)</t>
  </si>
  <si>
    <t>0.29(3,198)</t>
  </si>
  <si>
    <t>0.01(3,198)</t>
  </si>
  <si>
    <t>820.57(1,263)</t>
  </si>
  <si>
    <t>156.82(3,263)</t>
  </si>
  <si>
    <t>5.76(3,263)</t>
  </si>
  <si>
    <t>29.98(1,90)</t>
  </si>
  <si>
    <t>0.62(1,90)</t>
  </si>
  <si>
    <t>0.15(3,263)</t>
  </si>
  <si>
    <t>0.75(3,263)</t>
  </si>
  <si>
    <t>0.02(1,90)</t>
  </si>
  <si>
    <t>122.49(1,216)</t>
  </si>
  <si>
    <t>14.78(3,216)</t>
  </si>
  <si>
    <t>0.67(3,216)</t>
  </si>
  <si>
    <t>0.06(1,72)</t>
  </si>
  <si>
    <t>0.58(3,216)</t>
  </si>
  <si>
    <t>1.29(3,216)</t>
  </si>
  <si>
    <t>6.98(1,201)</t>
  </si>
  <si>
    <t>40.77(3,201)</t>
  </si>
  <si>
    <t>0.68(3,201)</t>
  </si>
  <si>
    <t>0.09(1,67)</t>
  </si>
  <si>
    <t>0.34(3,201)</t>
  </si>
  <si>
    <t>0.93(3,201)</t>
  </si>
  <si>
    <t>0.12(1,67)</t>
  </si>
  <si>
    <t>1229.96(1,260)</t>
  </si>
  <si>
    <t>8.12(3,260)</t>
  </si>
  <si>
    <t>0.48(3,260)</t>
  </si>
  <si>
    <t>14.31(1,90)</t>
  </si>
  <si>
    <t>0.04(1,90)</t>
  </si>
  <si>
    <t>0.68(3,260)</t>
  </si>
  <si>
    <t>1.13(3,260)</t>
  </si>
  <si>
    <t>0.12(1,90)</t>
  </si>
  <si>
    <t>404.89(1,207)</t>
  </si>
  <si>
    <t>26.32(3,207)</t>
  </si>
  <si>
    <t>2.93(3,207)</t>
  </si>
  <si>
    <t>0.84(1,69)</t>
  </si>
  <si>
    <t>0.86(1,69)</t>
  </si>
  <si>
    <t>0.8(3,207)</t>
  </si>
  <si>
    <t>1.29(3,207)</t>
  </si>
  <si>
    <t>0(1,69)</t>
  </si>
  <si>
    <t>3915.29(1,260)</t>
  </si>
  <si>
    <t>15.88(3,260)</t>
  </si>
  <si>
    <t>0.8(3,260)</t>
  </si>
  <si>
    <t>31.15(1,90)</t>
  </si>
  <si>
    <t>2.56(1,90)</t>
  </si>
  <si>
    <t>0.4(3,260)</t>
  </si>
  <si>
    <t>0.22(3,260)</t>
  </si>
  <si>
    <t>0.67(1,90)</t>
  </si>
  <si>
    <t>1212.09(1,210)</t>
  </si>
  <si>
    <t>4.9(3,210)</t>
  </si>
  <si>
    <t>0.13(3,210)</t>
  </si>
  <si>
    <t>6.85(1,70)</t>
  </si>
  <si>
    <t>0.15(1,70)</t>
  </si>
  <si>
    <t>5.35(3,210)</t>
  </si>
  <si>
    <t>4.05(3,210)</t>
  </si>
  <si>
    <t>2.11(1,70)</t>
  </si>
  <si>
    <t>66.29(1,201)</t>
  </si>
  <si>
    <t>2.78(3,201)</t>
  </si>
  <si>
    <t>0.26(3,201)</t>
  </si>
  <si>
    <t>0.46(1,67)</t>
  </si>
  <si>
    <t>0.35(1,67)</t>
  </si>
  <si>
    <t>1.26(3,201)</t>
  </si>
  <si>
    <t>0.7(1,67)</t>
  </si>
  <si>
    <t>1026.5(1,268)</t>
  </si>
  <si>
    <t>199.04(3,268)</t>
  </si>
  <si>
    <t>4.61(3,268)</t>
  </si>
  <si>
    <t>23.89(1,90)</t>
  </si>
  <si>
    <t>9.82(1,90)</t>
  </si>
  <si>
    <t>3.99(3,268)</t>
  </si>
  <si>
    <t>0.22(3,268)</t>
  </si>
  <si>
    <t>3.46(1,90)</t>
  </si>
  <si>
    <t>159.21(1,213)</t>
  </si>
  <si>
    <t>20.51(3,213)</t>
  </si>
  <si>
    <t>0.05(3,213)</t>
  </si>
  <si>
    <t>0.05(1,71)</t>
  </si>
  <si>
    <t>1.31(1,71)</t>
  </si>
  <si>
    <t>0.2(3,213)</t>
  </si>
  <si>
    <t>0.15(3,213)</t>
  </si>
  <si>
    <t>0.07(1,71)</t>
  </si>
  <si>
    <t>6.6(1,195)</t>
  </si>
  <si>
    <t>38.88(3,195)</t>
  </si>
  <si>
    <t>0.64(3,195)</t>
  </si>
  <si>
    <t>0.23(1,65)</t>
  </si>
  <si>
    <t>0.73(3,195)</t>
  </si>
  <si>
    <t>0.85(3,195)</t>
  </si>
  <si>
    <t>1554.76(1,266)</t>
  </si>
  <si>
    <t>11.6(3,266)</t>
  </si>
  <si>
    <t>1.13(3,266)</t>
  </si>
  <si>
    <t>11.26(1,90)</t>
  </si>
  <si>
    <t>17.88(1,90)</t>
  </si>
  <si>
    <t>0.54(3,266)</t>
  </si>
  <si>
    <t>1.5(1,90)</t>
  </si>
  <si>
    <t>425.43(1,204)</t>
  </si>
  <si>
    <t>34.03(3,204)</t>
  </si>
  <si>
    <t>2.67(3,204)</t>
  </si>
  <si>
    <t>1.08(1,68)</t>
  </si>
  <si>
    <t>2.07(1,68)</t>
  </si>
  <si>
    <t>0.35(3,204)</t>
  </si>
  <si>
    <t>1.64(3,204)</t>
  </si>
  <si>
    <t>0.05(1,68)</t>
  </si>
  <si>
    <t>4223.06(1,266)</t>
  </si>
  <si>
    <t>17.45(3,266)</t>
  </si>
  <si>
    <t>0.98(3,266)</t>
  </si>
  <si>
    <t>22.09(1,90)</t>
  </si>
  <si>
    <t>4.07(3,266)</t>
  </si>
  <si>
    <t>1.26(3,266)</t>
  </si>
  <si>
    <t>10.41(1,90)</t>
  </si>
  <si>
    <t>2110.59(1,207)</t>
  </si>
  <si>
    <t>11.53(3,207)</t>
  </si>
  <si>
    <t>1.99(3,207)</t>
  </si>
  <si>
    <t>18.66(1,69)</t>
  </si>
  <si>
    <t>0.35(1,69)</t>
  </si>
  <si>
    <t>3.75(3,207)</t>
  </si>
  <si>
    <t>1.16(3,207)</t>
  </si>
  <si>
    <t>0.08(1,69)</t>
  </si>
  <si>
    <t>63.11(1,195)</t>
  </si>
  <si>
    <t>2.65(3,195)</t>
  </si>
  <si>
    <t>0.44(1,65)</t>
  </si>
  <si>
    <t>1.96(1,65)</t>
  </si>
  <si>
    <t>2.02(3,195)</t>
  </si>
  <si>
    <t>0.97(3,195)</t>
  </si>
  <si>
    <t>1.41(1,65)</t>
  </si>
  <si>
    <t>950.08(1,253)</t>
  </si>
  <si>
    <t>183.02(3,253)</t>
  </si>
  <si>
    <t>2.32(3,253)</t>
  </si>
  <si>
    <t>19.5(1,85)</t>
  </si>
  <si>
    <t>17.6(1,85)</t>
  </si>
  <si>
    <t>6.72(3,253)</t>
  </si>
  <si>
    <t>4.36(3,253)</t>
  </si>
  <si>
    <t>8.72(1,85)</t>
  </si>
  <si>
    <t>159.29(1,213)</t>
  </si>
  <si>
    <t>20.19(3,213)</t>
  </si>
  <si>
    <t>0.08(3,213)</t>
  </si>
  <si>
    <t>0.62(1,71)</t>
  </si>
  <si>
    <t>0.32(3,213)</t>
  </si>
  <si>
    <t>0.11(3,213)</t>
  </si>
  <si>
    <t>5.98(1,195)</t>
  </si>
  <si>
    <t>34.1(3,195)</t>
  </si>
  <si>
    <t>0.57(3,195)</t>
  </si>
  <si>
    <t>0.02(1,65)</t>
  </si>
  <si>
    <t>0.83(1,65)</t>
  </si>
  <si>
    <t>0.67(1,65)</t>
  </si>
  <si>
    <t>1552.01(1,251)</t>
  </si>
  <si>
    <t>12.25(3,251)</t>
  </si>
  <si>
    <t>0.89(3,251)</t>
  </si>
  <si>
    <t>9.79(1,85)</t>
  </si>
  <si>
    <t>8.47(1,85)</t>
  </si>
  <si>
    <t>4.17(3,251)</t>
  </si>
  <si>
    <t>0.88(3,251)</t>
  </si>
  <si>
    <t>5.97(1,85)</t>
  </si>
  <si>
    <t>403.23(1,204)</t>
  </si>
  <si>
    <t>22.41(3,204)</t>
  </si>
  <si>
    <t>4.26(3,204)</t>
  </si>
  <si>
    <t>0.2(1,68)</t>
  </si>
  <si>
    <t>0.01(1,68)</t>
  </si>
  <si>
    <t>3.62(3,204)</t>
  </si>
  <si>
    <t>0.8(3,204)</t>
  </si>
  <si>
    <t>0.71(1,68)</t>
  </si>
  <si>
    <t>3970.52(1,251)</t>
  </si>
  <si>
    <t>14.9(3,251)</t>
  </si>
  <si>
    <t>0.19(3,251)</t>
  </si>
  <si>
    <t>31.44(1,85)</t>
  </si>
  <si>
    <t>2.87(1,85)</t>
  </si>
  <si>
    <t>1.49(3,251)</t>
  </si>
  <si>
    <t>3.55(3,251)</t>
  </si>
  <si>
    <t>0.26(1,85)</t>
  </si>
  <si>
    <t>1827.03(1,207)</t>
  </si>
  <si>
    <t>19.54(3,207)</t>
  </si>
  <si>
    <t>2.09(3,207)</t>
  </si>
  <si>
    <t>11.01(1,69)</t>
  </si>
  <si>
    <t>8.39(1,69)</t>
  </si>
  <si>
    <t>1.33(3,207)</t>
  </si>
  <si>
    <t>0.92(3,207)</t>
  </si>
  <si>
    <t>3.48(1,69)</t>
  </si>
  <si>
    <t>60(1,192)</t>
  </si>
  <si>
    <t>2.54(3,192)</t>
  </si>
  <si>
    <t>0.24(3,192)</t>
  </si>
  <si>
    <t>0.41(1,64)</t>
  </si>
  <si>
    <t>2.22(1,64)</t>
  </si>
  <si>
    <t>1.67(3,192)</t>
  </si>
  <si>
    <t>0.5(3,192)</t>
  </si>
  <si>
    <t>1.48(1,64)</t>
  </si>
  <si>
    <t>895.96(1,268)</t>
  </si>
  <si>
    <t>164.22(3,268)</t>
  </si>
  <si>
    <t>5.7(3,268)</t>
  </si>
  <si>
    <t>34.71(1,90)</t>
  </si>
  <si>
    <t>16.85(1,90)</t>
  </si>
  <si>
    <t>3.83(3,268)</t>
  </si>
  <si>
    <t>0.59(3,268)</t>
  </si>
  <si>
    <t>0.01(1,90)</t>
  </si>
  <si>
    <t>113.93(1,222)</t>
  </si>
  <si>
    <t>15.02(3,222)</t>
  </si>
  <si>
    <t>0.67(3,222)</t>
  </si>
  <si>
    <t>1.01(1,74)</t>
  </si>
  <si>
    <t>0.75(1,74)</t>
  </si>
  <si>
    <t>1.31(3,222)</t>
  </si>
  <si>
    <t>1.59(3,222)</t>
  </si>
  <si>
    <t>1.92(1,74)</t>
  </si>
  <si>
    <t>7.42(1,201)</t>
  </si>
  <si>
    <t>42.12(3,201)</t>
  </si>
  <si>
    <t>0.7(3,201)</t>
  </si>
  <si>
    <t>1.28(3,201)</t>
  </si>
  <si>
    <t>0.01(3,201)</t>
  </si>
  <si>
    <t>1473.52(1,265)</t>
  </si>
  <si>
    <t>12.79(3,265)</t>
  </si>
  <si>
    <t>21.05(1,90)</t>
  </si>
  <si>
    <t>4.64(1,90)</t>
  </si>
  <si>
    <t>1.48(3,265)</t>
  </si>
  <si>
    <t>1.74(3,265)</t>
  </si>
  <si>
    <t>1.17(1,90)</t>
  </si>
  <si>
    <t>375.71(1,210)</t>
  </si>
  <si>
    <t>22.67(3,210)</t>
  </si>
  <si>
    <t>3.54(3,210)</t>
  </si>
  <si>
    <t>0.16(1,70)</t>
  </si>
  <si>
    <t>0.51(1,70)</t>
  </si>
  <si>
    <t>2.17(3,210)</t>
  </si>
  <si>
    <t>0.52(3,210)</t>
  </si>
  <si>
    <t>0.71(1,70)</t>
  </si>
  <si>
    <t>3863.1(1,265)</t>
  </si>
  <si>
    <t>14.99(3,265)</t>
  </si>
  <si>
    <t>0.62(3,265)</t>
  </si>
  <si>
    <t>32.99(1,90)</t>
  </si>
  <si>
    <t>29.12(1,90)</t>
  </si>
  <si>
    <t>1.69(3,265)</t>
  </si>
  <si>
    <t>0.51(1,90)</t>
  </si>
  <si>
    <t>1398.46(1,216)</t>
  </si>
  <si>
    <t>7.53(3,216)</t>
  </si>
  <si>
    <t>13.53(1,72)</t>
  </si>
  <si>
    <t>0.26(1,72)</t>
  </si>
  <si>
    <t>1.77(3,216)</t>
  </si>
  <si>
    <t>4.24(3,216)</t>
  </si>
  <si>
    <t>66.46(1,201)</t>
  </si>
  <si>
    <t>2.76(3,201)</t>
  </si>
  <si>
    <t>0.19(1,67)</t>
  </si>
  <si>
    <t>1124.77(1,266)</t>
  </si>
  <si>
    <t>247.77(3,266)</t>
  </si>
  <si>
    <t>4.97(3,266)</t>
  </si>
  <si>
    <t>22.2(1,90)</t>
  </si>
  <si>
    <t>88.48(1,90)</t>
  </si>
  <si>
    <t>40.26(3,266)</t>
  </si>
  <si>
    <t>3.34(1,90)</t>
  </si>
  <si>
    <t>118.35(1,213)</t>
  </si>
  <si>
    <t>23.64(3,213)</t>
  </si>
  <si>
    <t>0.36(3,213)</t>
  </si>
  <si>
    <t>0.39(1,71)</t>
  </si>
  <si>
    <t>9.88(1,71)</t>
  </si>
  <si>
    <t>7.47(3,213)</t>
  </si>
  <si>
    <t>1.94(3,213)</t>
  </si>
  <si>
    <t>0.59(1,71)</t>
  </si>
  <si>
    <t>4.48(1,201)</t>
  </si>
  <si>
    <t>26.36(3,201)</t>
  </si>
  <si>
    <t>0.44(3,201)</t>
  </si>
  <si>
    <t>0.37(1,67)</t>
  </si>
  <si>
    <t>0.85(3,201)</t>
  </si>
  <si>
    <t>0.23(3,201)</t>
  </si>
  <si>
    <t>0.28(1,67)</t>
  </si>
  <si>
    <t>1733.5(1,264)</t>
  </si>
  <si>
    <t>13.33(3,264)</t>
  </si>
  <si>
    <t>0.3(3,264)</t>
  </si>
  <si>
    <t>11.2(1,90)</t>
  </si>
  <si>
    <t>35.7(1,90)</t>
  </si>
  <si>
    <t>5.01(3,264)</t>
  </si>
  <si>
    <t>1.92(3,264)</t>
  </si>
  <si>
    <t>2.77(1,90)</t>
  </si>
  <si>
    <t>295.94(1,204)</t>
  </si>
  <si>
    <t>29.82(3,204)</t>
  </si>
  <si>
    <t>2.4(3,204)</t>
  </si>
  <si>
    <t>0.19(1,68)</t>
  </si>
  <si>
    <t>4.32(1,68)</t>
  </si>
  <si>
    <t>0.76(3,204)</t>
  </si>
  <si>
    <t>2.34(3,204)</t>
  </si>
  <si>
    <t>0.27(1,68)</t>
  </si>
  <si>
    <t>4416.68(1,264)</t>
  </si>
  <si>
    <t>20.73(3,264)</t>
  </si>
  <si>
    <t>1.33(3,264)</t>
  </si>
  <si>
    <t>25.53(1,90)</t>
  </si>
  <si>
    <t>11.51(1,90)</t>
  </si>
  <si>
    <t>15.69(3,264)</t>
  </si>
  <si>
    <t>0.73(3,264)</t>
  </si>
  <si>
    <t>6.57(1,90)</t>
  </si>
  <si>
    <t>1376.74(1,207)</t>
  </si>
  <si>
    <t>22.12(3,207)</t>
  </si>
  <si>
    <t>1.23(3,207)</t>
  </si>
  <si>
    <t>13.35(1,69)</t>
  </si>
  <si>
    <t>6.96(1,69)</t>
  </si>
  <si>
    <t>11.79(3,207)</t>
  </si>
  <si>
    <t>0.54(3,207)</t>
  </si>
  <si>
    <t>0.16(1,69)</t>
  </si>
  <si>
    <t>61.05(1,198)</t>
  </si>
  <si>
    <t>2.64(3,198)</t>
  </si>
  <si>
    <t>0.25(3,198)</t>
  </si>
  <si>
    <t>0.42(1,66)</t>
  </si>
  <si>
    <t>0.79(1,66)</t>
  </si>
  <si>
    <t>1.3(3,198)</t>
  </si>
  <si>
    <t>0.35(3,198)</t>
  </si>
  <si>
    <t>0.56(1,66)</t>
  </si>
  <si>
    <t>828.97(1,236)</t>
  </si>
  <si>
    <t>148.98(3,236)</t>
  </si>
  <si>
    <t>4.73(3,236)</t>
  </si>
  <si>
    <t>29.87(1,80)</t>
  </si>
  <si>
    <t>4.52(1,80)</t>
  </si>
  <si>
    <t>1.36(3,236)</t>
  </si>
  <si>
    <t>0.15(3,236)</t>
  </si>
  <si>
    <t>0.01(1,80)</t>
  </si>
  <si>
    <t>1299.36(1,234)</t>
  </si>
  <si>
    <t>11.3(3,234)</t>
  </si>
  <si>
    <t>1.28(3,234)</t>
  </si>
  <si>
    <t>15.39(1,80)</t>
  </si>
  <si>
    <t>10.49(1,80)</t>
  </si>
  <si>
    <t>2.16(3,234)</t>
  </si>
  <si>
    <t>0.52(3,234)</t>
  </si>
  <si>
    <t>0.06(1,80)</t>
  </si>
  <si>
    <t>3831.78(1,234)</t>
  </si>
  <si>
    <t>14.76(3,234)</t>
  </si>
  <si>
    <t>32.07(1,80)</t>
  </si>
  <si>
    <t>0.22(1,80)</t>
  </si>
  <si>
    <t>0.85(3,234)</t>
  </si>
  <si>
    <t>0.26(1,80)</t>
  </si>
  <si>
    <t>614.9(1,254)</t>
  </si>
  <si>
    <t>169.92(3,254)</t>
  </si>
  <si>
    <t>5.57(3,254)</t>
  </si>
  <si>
    <t>18.51(1,86)</t>
  </si>
  <si>
    <t>13.82(1,86)</t>
  </si>
  <si>
    <t>9.52(3,254)</t>
  </si>
  <si>
    <t>0.09(3,254)</t>
  </si>
  <si>
    <t>0.25(1,86)</t>
  </si>
  <si>
    <t>170.22(1,216)</t>
  </si>
  <si>
    <t>19.35(3,216)</t>
  </si>
  <si>
    <t>0.65(1,72)</t>
  </si>
  <si>
    <t>0.19(1,72)</t>
  </si>
  <si>
    <t>1.63(3,216)</t>
  </si>
  <si>
    <t>0.26(3,216)</t>
  </si>
  <si>
    <t>0.78(1,72)</t>
  </si>
  <si>
    <t>6.03(1,195)</t>
  </si>
  <si>
    <t>36.11(3,195)</t>
  </si>
  <si>
    <t>0.6(3,195)</t>
  </si>
  <si>
    <t>0.07(1,65)</t>
  </si>
  <si>
    <t>0.04(3,195)</t>
  </si>
  <si>
    <t>0.24(3,195)</t>
  </si>
  <si>
    <t>1190.67(1,252)</t>
  </si>
  <si>
    <t>11.81(3,252)</t>
  </si>
  <si>
    <t>1.52(3,252)</t>
  </si>
  <si>
    <t>13.24(1,86)</t>
  </si>
  <si>
    <t>1.55(1,86)</t>
  </si>
  <si>
    <t>2.18(3,252)</t>
  </si>
  <si>
    <t>0.15(3,252)</t>
  </si>
  <si>
    <t>0(1,86)</t>
  </si>
  <si>
    <t>410.26(1,207)</t>
  </si>
  <si>
    <t>25.65(3,207)</t>
  </si>
  <si>
    <t>2.79(3,207)</t>
  </si>
  <si>
    <t>0.02(1,69)</t>
  </si>
  <si>
    <t>3.51(3,207)</t>
  </si>
  <si>
    <t>1.98(1,69)</t>
  </si>
  <si>
    <t>3141.06(1,252)</t>
  </si>
  <si>
    <t>14.65(3,252)</t>
  </si>
  <si>
    <t>1.42(3,252)</t>
  </si>
  <si>
    <t>21.55(1,86)</t>
  </si>
  <si>
    <t>6.39(1,86)</t>
  </si>
  <si>
    <t>2.04(3,252)</t>
  </si>
  <si>
    <t>0.69(3,252)</t>
  </si>
  <si>
    <t>2.32(1,86)</t>
  </si>
  <si>
    <t>2063.55(1,210)</t>
  </si>
  <si>
    <t>14.08(3,210)</t>
  </si>
  <si>
    <t>1.95(3,210)</t>
  </si>
  <si>
    <t>20.07(1,70)</t>
  </si>
  <si>
    <t>2.16(1,70)</t>
  </si>
  <si>
    <t>1.7(3,210)</t>
  </si>
  <si>
    <t>0.88(3,210)</t>
  </si>
  <si>
    <t>0(1,70)</t>
  </si>
  <si>
    <t>62.91(1,195)</t>
  </si>
  <si>
    <t>2.68(3,195)</t>
  </si>
  <si>
    <t>0.01(1,65)</t>
  </si>
  <si>
    <t>1.25(3,195)</t>
  </si>
  <si>
    <t>0.4(3,195)</t>
  </si>
  <si>
    <t>808.6(1,232)</t>
  </si>
  <si>
    <t>145.62(3,232)</t>
  </si>
  <si>
    <t>4.49(3,232)</t>
  </si>
  <si>
    <t>28.74(1,78)</t>
  </si>
  <si>
    <t>0.09(1,78)</t>
  </si>
  <si>
    <t>0.36(3,232)</t>
  </si>
  <si>
    <t>0.1(3,232)</t>
  </si>
  <si>
    <t>0.02(1,78)</t>
  </si>
  <si>
    <t>154.53(1,198)</t>
  </si>
  <si>
    <t>19.24(3,198)</t>
  </si>
  <si>
    <t>0.48(1,66)</t>
  </si>
  <si>
    <t>0.05(3,198)</t>
  </si>
  <si>
    <t>6.94(1,201)</t>
  </si>
  <si>
    <t>40.7(3,201)</t>
  </si>
  <si>
    <t>0.67(3,201)</t>
  </si>
  <si>
    <t>0.13(1,67)</t>
  </si>
  <si>
    <t>1.32(3,201)</t>
  </si>
  <si>
    <t>1.11(3,201)</t>
  </si>
  <si>
    <t>0.05(1,67)</t>
  </si>
  <si>
    <t>1270.59(1,230)</t>
  </si>
  <si>
    <t>9.35(3,230)</t>
  </si>
  <si>
    <t>1.11(3,230)</t>
  </si>
  <si>
    <t>13.87(1,78)</t>
  </si>
  <si>
    <t>1.67(1,78)</t>
  </si>
  <si>
    <t>0.81(3,230)</t>
  </si>
  <si>
    <t>0.04(3,230)</t>
  </si>
  <si>
    <t>0.01(1,78)</t>
  </si>
  <si>
    <t>387.71(1,186)</t>
  </si>
  <si>
    <t>26.41(3,186)</t>
  </si>
  <si>
    <t>3.68(3,186)</t>
  </si>
  <si>
    <t>0.47(1,62)</t>
  </si>
  <si>
    <t>0.05(1,62)</t>
  </si>
  <si>
    <t>0.64(3,186)</t>
  </si>
  <si>
    <t>0.34(3,186)</t>
  </si>
  <si>
    <t>0.18(1,62)</t>
  </si>
  <si>
    <t>3808.92(1,230)</t>
  </si>
  <si>
    <t>13.95(3,230)</t>
  </si>
  <si>
    <t>0.61(3,230)</t>
  </si>
  <si>
    <t>34.6(1,78)</t>
  </si>
  <si>
    <t>6.92(1,78)</t>
  </si>
  <si>
    <t>1.15(3,230)</t>
  </si>
  <si>
    <t>0.27(3,230)</t>
  </si>
  <si>
    <t>0.4(1,78)</t>
  </si>
  <si>
    <t>1877.9(1,192)</t>
  </si>
  <si>
    <t>11.98(3,192)</t>
  </si>
  <si>
    <t>1.65(3,192)</t>
  </si>
  <si>
    <t>11.84(1,64)</t>
  </si>
  <si>
    <t>6.59(1,64)</t>
  </si>
  <si>
    <t>1.79(3,192)</t>
  </si>
  <si>
    <t>1.25(3,192)</t>
  </si>
  <si>
    <t>2.35(1,64)</t>
  </si>
  <si>
    <t>65.08(1,201)</t>
  </si>
  <si>
    <t>2.73(3,201)</t>
  </si>
  <si>
    <t>0.45(1,67)</t>
  </si>
  <si>
    <t>0.07(1,67)</t>
  </si>
  <si>
    <t>0.78(3,201)</t>
  </si>
  <si>
    <t>0.51(3,201)</t>
  </si>
  <si>
    <t>783.31(1,238)</t>
  </si>
  <si>
    <t>144.28(3,238)</t>
  </si>
  <si>
    <t>4.53(3,238)</t>
  </si>
  <si>
    <t>30.96(1,80)</t>
  </si>
  <si>
    <t>4.94(1,80)</t>
  </si>
  <si>
    <t>3.32(3,238)</t>
  </si>
  <si>
    <t>0.29(3,238)</t>
  </si>
  <si>
    <t>0.63(1,80)</t>
  </si>
  <si>
    <t>1165.39(1,236)</t>
  </si>
  <si>
    <t>9.58(3,236)</t>
  </si>
  <si>
    <t>1.3(3,236)</t>
  </si>
  <si>
    <t>17.44(1,80)</t>
  </si>
  <si>
    <t>3.72(1,80)</t>
  </si>
  <si>
    <t>0.59(3,236)</t>
  </si>
  <si>
    <t>0.22(3,236)</t>
  </si>
  <si>
    <t>4.09(1,80)</t>
  </si>
  <si>
    <t>3898.75(1,236)</t>
  </si>
  <si>
    <t>14.96(3,236)</t>
  </si>
  <si>
    <t>0.41(3,236)</t>
  </si>
  <si>
    <t>34.41(1,80)</t>
  </si>
  <si>
    <t>2.85(1,80)</t>
  </si>
  <si>
    <t>1.22(3,236)</t>
  </si>
  <si>
    <t>0.8(3,236)</t>
  </si>
  <si>
    <t>0.02(1,80)</t>
  </si>
  <si>
    <t>908.77(1,268)</t>
  </si>
  <si>
    <t>191.09(3,268)</t>
  </si>
  <si>
    <t>6.41(3,268)</t>
  </si>
  <si>
    <t>25.4(1,90)</t>
  </si>
  <si>
    <t>3.52(1,90)</t>
  </si>
  <si>
    <t>3.04(3,268)</t>
  </si>
  <si>
    <t>0.51(3,268)</t>
  </si>
  <si>
    <t>0.96(1,90)</t>
  </si>
  <si>
    <t>158.94(1,216)</t>
  </si>
  <si>
    <t>18.47(3,216)</t>
  </si>
  <si>
    <t>0.08(3,216)</t>
  </si>
  <si>
    <t>2.19(1,72)</t>
  </si>
  <si>
    <t>0.87(3,216)</t>
  </si>
  <si>
    <t>0.03(3,216)</t>
  </si>
  <si>
    <t>7.35(1,198)</t>
  </si>
  <si>
    <t>41.17(3,198)</t>
  </si>
  <si>
    <t>0.68(3,198)</t>
  </si>
  <si>
    <t>0.28(3,198)</t>
  </si>
  <si>
    <t>0.49(3,198)</t>
  </si>
  <si>
    <t>1374.09(1,266)</t>
  </si>
  <si>
    <t>10.87(3,266)</t>
  </si>
  <si>
    <t>1.29(3,266)</t>
  </si>
  <si>
    <t>10.03(1,90)</t>
  </si>
  <si>
    <t>11.76(1,90)</t>
  </si>
  <si>
    <t>0.9(3,266)</t>
  </si>
  <si>
    <t>1.65(3,266)</t>
  </si>
  <si>
    <t>1.4(1,90)</t>
  </si>
  <si>
    <t>424.31(1,207)</t>
  </si>
  <si>
    <t>24.82(3,207)</t>
  </si>
  <si>
    <t>4.56(3,207)</t>
  </si>
  <si>
    <t>1.27(1,69)</t>
  </si>
  <si>
    <t>0.55(1,69)</t>
  </si>
  <si>
    <t>3.35(3,207)</t>
  </si>
  <si>
    <t>0.18(3,207)</t>
  </si>
  <si>
    <t>0.17(1,69)</t>
  </si>
  <si>
    <t>4550.36(1,266)</t>
  </si>
  <si>
    <t>15.84(3,266)</t>
  </si>
  <si>
    <t>1.46(3,266)</t>
  </si>
  <si>
    <t>27.85(1,90)</t>
  </si>
  <si>
    <t>11.09(1,90)</t>
  </si>
  <si>
    <t>3.12(3,266)</t>
  </si>
  <si>
    <t>0.69(3,266)</t>
  </si>
  <si>
    <t>6.91(1,90)</t>
  </si>
  <si>
    <t>2150.67(1,210)</t>
  </si>
  <si>
    <t>21.12(3,210)</t>
  </si>
  <si>
    <t>2.06(3,210)</t>
  </si>
  <si>
    <t>23.41(1,70)</t>
  </si>
  <si>
    <t>5.64(1,70)</t>
  </si>
  <si>
    <t>1.59(3,210)</t>
  </si>
  <si>
    <t>0.54(3,210)</t>
  </si>
  <si>
    <t>0.21(1,70)</t>
  </si>
  <si>
    <t>66.32(1,198)</t>
  </si>
  <si>
    <t>2.77(3,198)</t>
  </si>
  <si>
    <t>0.43(3,198)</t>
  </si>
  <si>
    <t>Dose</t>
  </si>
  <si>
    <t>Dose:Sex</t>
  </si>
  <si>
    <t>Strain:Dose</t>
  </si>
  <si>
    <t>Strain:Dose:Sex</t>
  </si>
  <si>
    <t>Knockout Strains</t>
  </si>
  <si>
    <t>Female</t>
  </si>
  <si>
    <t>Male</t>
  </si>
  <si>
    <t xml:space="preserve">Hdac10 </t>
  </si>
  <si>
    <t>GS233344</t>
  </si>
  <si>
    <t>KEGG Geneset</t>
  </si>
  <si>
    <t>"Alcoholism" pathway genes,</t>
  </si>
  <si>
    <t>GS233499</t>
  </si>
  <si>
    <t>"Alcoholism" pathway genes</t>
  </si>
  <si>
    <t>GS233931</t>
  </si>
  <si>
    <t>GS86789</t>
  </si>
  <si>
    <t>[DRG]</t>
  </si>
  <si>
    <t>Table S1: Cocaine Regulation of H3 Acetylation.  (provisional)</t>
  </si>
  <si>
    <t>Lpar6</t>
  </si>
  <si>
    <t>GS86977</t>
  </si>
  <si>
    <t>Table S1: All transcripts significantly different in abundance between the majority of heroin subjects and their matched controls  (provisional)</t>
  </si>
  <si>
    <t>GS84277</t>
  </si>
  <si>
    <t>(Published QTL )</t>
  </si>
  <si>
    <t>METH responses for home cage activity</t>
  </si>
  <si>
    <t>GS84278</t>
  </si>
  <si>
    <t>chronic alcohol withdrawal severity</t>
  </si>
  <si>
    <t>GS84279</t>
  </si>
  <si>
    <t>METH responses for climbing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1qa</t>
    </r>
  </si>
  <si>
    <t>GS87058</t>
  </si>
  <si>
    <t>Table S2: Cocaine Regulation of H4 Acetylation.  (provisional)</t>
  </si>
  <si>
    <t>GS243385</t>
  </si>
  <si>
    <t>[MeSH]</t>
  </si>
  <si>
    <t>Dose-Response Relationship, Drug : D004305</t>
  </si>
  <si>
    <t>GS235349</t>
  </si>
  <si>
    <t>Physiological Effects of Drugs : D045505</t>
  </si>
  <si>
    <t xml:space="preserve">GS1243 </t>
  </si>
  <si>
    <t>Differential Expression</t>
  </si>
  <si>
    <t>KCgamma wild-type expression changes due to chronic ethanol diet</t>
  </si>
  <si>
    <t>GS83985</t>
  </si>
  <si>
    <t>cocaine related behavior 16</t>
  </si>
  <si>
    <t>GS14933</t>
  </si>
  <si>
    <t>Upregulated gene expression of PKC-gamma wild type mice due to chronic ethanol diet</t>
  </si>
  <si>
    <t>GS84164</t>
  </si>
  <si>
    <t>cocaine related behavior</t>
  </si>
  <si>
    <t>GS83998</t>
  </si>
  <si>
    <t>cocaine and amphetamine-regulated transcript</t>
  </si>
  <si>
    <t>Cp</t>
  </si>
  <si>
    <t>GS87096</t>
  </si>
  <si>
    <t>Table S2: List of Cocaine-Treated HDAC5 KO vs. Cocaine-Treated WT Significantly Regulated Genes. (Provisional)</t>
  </si>
  <si>
    <t>GS87041</t>
  </si>
  <si>
    <t>Table S3: List of Cocaine-Treated HDAC5 KO vs. Saline-Treated HDAC5 KO Significantly Regulated Genes.  (provisional)</t>
  </si>
  <si>
    <t>Btg2</t>
  </si>
  <si>
    <t>GS37147</t>
  </si>
  <si>
    <t>Gene expression change in the nucleus accumbens, following continuous alcohol consumption in alcohol preferring rats.</t>
  </si>
  <si>
    <t>Cfb</t>
  </si>
  <si>
    <t>GS87128</t>
  </si>
  <si>
    <t xml:space="preserve">Table S1: Genes with significant alterations in expression following acute nicotine treatment in VTA. </t>
  </si>
  <si>
    <t>GS127417</t>
  </si>
  <si>
    <t>Chronic alcohol exposure induced gene expression changes in the zebrafishbrain</t>
  </si>
  <si>
    <t>GS84303</t>
  </si>
  <si>
    <t>differences in cocaine responsiveness</t>
  </si>
  <si>
    <t>GS84300</t>
  </si>
  <si>
    <t>METH responses for body temperature</t>
  </si>
  <si>
    <t>GS213106</t>
  </si>
  <si>
    <t>Chronic Alcohol HepG2</t>
  </si>
  <si>
    <t>GS84301</t>
  </si>
  <si>
    <t>ethanol conditioned taste aversion</t>
  </si>
  <si>
    <t>GS83968</t>
  </si>
  <si>
    <t>cocaine induced activation 13</t>
  </si>
  <si>
    <t>GS239299</t>
  </si>
  <si>
    <t>Drug Interactions : D004347</t>
  </si>
  <si>
    <t>GS135650</t>
  </si>
  <si>
    <t>GS84302</t>
  </si>
  <si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Dnajb3</t>
    </r>
  </si>
  <si>
    <t>GS87011</t>
  </si>
  <si>
    <t>Table S2: List of Cocaine-Treated HDAC5 KO vs. Cocaine-Treated WT Significantly Regulated Genes.</t>
  </si>
  <si>
    <t>GS75590</t>
  </si>
  <si>
    <t>Cocaine Regulation of Dimethyl-K9/K27 H3</t>
  </si>
  <si>
    <t>GS83978</t>
  </si>
  <si>
    <t>cocaine related behavior 1</t>
  </si>
  <si>
    <t>GS83973</t>
  </si>
  <si>
    <t>cocaine induced activation 5</t>
  </si>
  <si>
    <t>GS84103</t>
  </si>
  <si>
    <t xml:space="preserve">chronic alcohol withdrawal severity Chr1 at D1Mit46 </t>
  </si>
  <si>
    <t>GS135653</t>
  </si>
  <si>
    <t>GS135293</t>
  </si>
  <si>
    <t>alcohol withdrawal 5</t>
  </si>
  <si>
    <t>Hspb2</t>
  </si>
  <si>
    <t xml:space="preserve">Table S2: List of Cocaine-Treated HDAC5 KO vs. Cocaine-Treated WT Significantly Regulated Genes. </t>
  </si>
  <si>
    <t>GS31782</t>
  </si>
  <si>
    <t>Gene Expression Correlations with Hippocampus Consortium M430v2 (Jun06) RMA for Localization of genes affecting alcohol drinking in mice Phillips et al</t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l12rb2</t>
    </r>
  </si>
  <si>
    <t>GS84180</t>
  </si>
  <si>
    <t>GS84181</t>
  </si>
  <si>
    <t>ethanol induced locomotion</t>
  </si>
  <si>
    <t>GS84182</t>
  </si>
  <si>
    <t>GS84179</t>
  </si>
  <si>
    <t>GS135789</t>
  </si>
  <si>
    <t>ethanol induced locomotor activity 2</t>
  </si>
  <si>
    <t>GS83991</t>
  </si>
  <si>
    <t>cocaine related behavior 7</t>
  </si>
  <si>
    <r>
      <rPr>
        <sz val="7"/>
        <color theme="1"/>
        <rFont val="Times New Roman"/>
        <family val="1"/>
      </rPr>
      <t xml:space="preserve">   </t>
    </r>
    <r>
      <rPr>
        <sz val="12"/>
        <color theme="1"/>
        <rFont val="Times New Roman"/>
        <family val="1"/>
      </rPr>
      <t>Parp8</t>
    </r>
  </si>
  <si>
    <t>GS128167</t>
  </si>
  <si>
    <t>Table S1: Genes differentially expressed in Lewis vs. Fisher nucleus accumbens shell GABA projection neurons</t>
  </si>
  <si>
    <t>GS246373</t>
  </si>
  <si>
    <t>Differential Expression Hippocampus Human Alcoholic</t>
  </si>
  <si>
    <t>Dnase1l2</t>
  </si>
  <si>
    <t>GS83971</t>
  </si>
  <si>
    <t>cocaine induced activation 3</t>
  </si>
  <si>
    <t>GS84298</t>
  </si>
  <si>
    <t>cocaine induced activation</t>
  </si>
  <si>
    <t>GS36452</t>
  </si>
  <si>
    <t>Whole Brain Gene expression correlates of Morphine - Postural Effects in Females &amp; Males BXD</t>
  </si>
  <si>
    <t>GS36477</t>
  </si>
  <si>
    <t>Whole Brain Gene expression correlates of Morphine - Severity of ptosis inMales BXD</t>
  </si>
  <si>
    <t>GS36457</t>
  </si>
  <si>
    <t>Whole Brain Gene expression correlates of Morphine - Postural Effects in Females BXD</t>
  </si>
  <si>
    <t>Htr1a</t>
  </si>
  <si>
    <t>GS242550</t>
  </si>
  <si>
    <t>Alcoholism : D000437</t>
  </si>
  <si>
    <t>GS324475</t>
  </si>
  <si>
    <t>GO</t>
  </si>
  <si>
    <t>0008144 drug binding</t>
  </si>
  <si>
    <t>GS332669</t>
  </si>
  <si>
    <t>0017144 drug metabolic process</t>
  </si>
  <si>
    <t>GS269429</t>
  </si>
  <si>
    <t>GWAS</t>
  </si>
  <si>
    <t xml:space="preserve"> Catalog Data for alcohol and nicotine codependence in 818 European ancestry cases, 1,396 European ancestry controls</t>
  </si>
  <si>
    <t>GS236764</t>
  </si>
  <si>
    <t>Drug-Related Side Effects and Adverse Reactions : D064420</t>
  </si>
  <si>
    <t>GS242397</t>
  </si>
  <si>
    <t>Psychotropic Drugs : D011619</t>
  </si>
  <si>
    <t>Rilpl2</t>
  </si>
  <si>
    <t>GS135737</t>
  </si>
  <si>
    <t>dopamine receptor binding 2</t>
  </si>
  <si>
    <t>GS136242</t>
  </si>
  <si>
    <t>methamphetamine response QTL 1</t>
  </si>
  <si>
    <t>GS84174</t>
  </si>
  <si>
    <t>METH responses for chewing</t>
  </si>
  <si>
    <t>GS135490</t>
  </si>
  <si>
    <t>behavioral response to methamphetamines 3</t>
  </si>
  <si>
    <t>GS135655</t>
  </si>
  <si>
    <t>cocaine induced activation 7</t>
  </si>
  <si>
    <t>GS83975</t>
  </si>
  <si>
    <t>GS84173</t>
  </si>
  <si>
    <t>GS84172</t>
  </si>
  <si>
    <t>GS246375</t>
  </si>
  <si>
    <t>H3K4me3 CHiP Seq Hippocampus Human Alcoholics</t>
  </si>
  <si>
    <t>GS84175</t>
  </si>
  <si>
    <t>GS84176</t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ar2</t>
    </r>
  </si>
  <si>
    <t>GS84189</t>
  </si>
  <si>
    <t>GS127346</t>
  </si>
  <si>
    <t>Transcripts differentially regulated in hippocampus of C57BL/6J mice drinking to intoxication.</t>
  </si>
  <si>
    <t>GS84190</t>
  </si>
  <si>
    <t>Pnmt</t>
  </si>
  <si>
    <t>GS136244</t>
  </si>
  <si>
    <t>methamphetamine response QTL 3</t>
  </si>
  <si>
    <t>GS327758</t>
  </si>
  <si>
    <t>0035690 cellular response to drug</t>
  </si>
  <si>
    <t>GS318209</t>
  </si>
  <si>
    <t>GS326077</t>
  </si>
  <si>
    <t>0042493 response to drug</t>
  </si>
  <si>
    <t>GS135823</t>
  </si>
  <si>
    <t>ethanol conditioned taste aversion 9</t>
  </si>
  <si>
    <t>GS37188</t>
  </si>
  <si>
    <t>Positional candidate on Chromosome 11 (30-110 Mb) for dominant deviation measuring EtOH consumption during Drinking in the Dark (DID), 24 hour access and Blood Ethanol Concentration (BE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5696C2"/>
      <name val="Helvetica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7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0" xfId="0" applyFont="1"/>
    <xf numFmtId="0" fontId="0" fillId="0" borderId="0" xfId="0" pivotButton="1" applyAlignment="1">
      <alignment horizontal="center"/>
    </xf>
    <xf numFmtId="0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NumberFormat="1" applyFont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wrapText="1"/>
    </xf>
    <xf numFmtId="0" fontId="21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</font>
    </dxf>
    <dxf>
      <font>
        <b/>
      </font>
    </dxf>
    <dxf>
      <alignment horizontal="center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466709</xdr:colOff>
      <xdr:row>48</xdr:row>
      <xdr:rowOff>136978</xdr:rowOff>
    </xdr:to>
    <xdr:pic>
      <xdr:nvPicPr>
        <xdr:cNvPr id="3" name="Picture 2" descr="Z:\Projects\KOMP\JAX KOMP Pipeline 011515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email">
          <a:extLst>
            <a:ext uri="{28A0092B-C50C-407E-A947-70E740481C1C}">
              <a14:useLocalDpi xmlns:a14="http://schemas.microsoft.com/office/drawing/2010/main"/>
            </a:ext>
          </a:extLst>
        </a:blip>
        <a:srcRect/>
        <a:stretch/>
      </xdr:blipFill>
      <xdr:spPr bwMode="auto">
        <a:xfrm>
          <a:off x="0" y="0"/>
          <a:ext cx="9001109" cy="928097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royt/Desktop/drafts/Counts%20for%20strains%20by%20drug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Tyler Roy" refreshedDate="43523.580218055555" createdVersion="4" refreshedVersion="4" minRefreshableVersion="3" recordCount="1093">
  <cacheSource type="worksheet">
    <worksheetSource ref="A1:G1048576" sheet="Sheet1" r:id="rId2"/>
  </cacheSource>
  <cacheFields count="7">
    <cacheField name="Mouse ID" numFmtId="0">
      <sharedItems containsString="0" containsBlank="1" containsNumber="1" containsInteger="1" minValue="1" maxValue="1100"/>
    </cacheField>
    <cacheField name="Sex" numFmtId="0">
      <sharedItems containsBlank="1" count="3">
        <s v="F"/>
        <s v="M"/>
        <m/>
      </sharedItems>
    </cacheField>
    <cacheField name="Date of Birth" numFmtId="0">
      <sharedItems containsNonDate="0" containsDate="1" containsString="0" containsBlank="1" minDate="2011-05-22T00:00:00" maxDate="2015-10-26T00:00:00"/>
    </cacheField>
    <cacheField name="JR #" numFmtId="0">
      <sharedItems containsString="0" containsBlank="1" containsNumber="1" containsInteger="1" minValue="5304" maxValue="24330"/>
    </cacheField>
    <cacheField name="Strain" numFmtId="0">
      <sharedItems containsBlank="1" count="21">
        <s v="Btg2&lt;tm1b(KOMP)Mbp/2J"/>
        <s v="C1qa&lt;tm1b(EUCOMM)Wtsi&gt;/3J"/>
        <s v="C57BL/6NJ"/>
        <s v="C9&lt;tm1.1(KOMP)Vlcg&gt;/J"/>
        <s v="Cfb&lt;tm1.1(KOMP)Wtsi&gt;/J"/>
        <s v="Cp&lt;tm1b(KOMP)Wtsi&gt;/J"/>
        <s v="Dnajb3&lt;tm1.1(KOMP)Vlcg&gt;/J"/>
        <s v="Dnase1l2&lt;tm1.1(KOMP)Wtsi&gt;/J"/>
        <s v="Epb4.114a&lt;tm1b(KOMP)Mbp&gt;/2J"/>
        <s v="Far2&lt;tm2b(KOMP)Wtsi&gt;/2J"/>
        <s v="Gipc3&lt;tm1b(KOMP)Wtsi&gt;/J"/>
        <s v="Hdac10&lt;tm1.1(KOMP)Mbp&gt;/J"/>
        <s v="Hspb2&lt;tm1.1(KOMP)Vlcg&gt;/J"/>
        <s v="Htr1a&lt;tm1.1(KOMP)Vlcg&gt;/J"/>
        <s v="Il12rb2&lt;tm1.1(KOMP)Vlcg&gt;/J"/>
        <s v="Lpar6&lt;tm1.1(KOMP)Vlcg&gt;/J"/>
        <s v="Parp8&lt;tm1.1(KOMP)Wtsi&gt;/J"/>
        <s v="Pitx3&lt;tm1.1(KOMP)Vlcg&gt;/J"/>
        <s v="Pnmt&lt;-tm1.1(KOMP)Vlcg&gt;/J"/>
        <s v="Rilpl2&lt;tm1b(KOMP)Wtsi&gt;/J"/>
        <m/>
      </sharedItems>
    </cacheField>
    <cacheField name="Drug" numFmtId="0">
      <sharedItems containsBlank="1" count="4">
        <s v="Nicotine"/>
        <s v="Ethanol"/>
        <s v="Meth"/>
        <m/>
      </sharedItems>
    </cacheField>
    <cacheField name="Batch" numFmtId="0">
      <sharedItems containsString="0" containsBlank="1" containsNumber="1" containsInteger="1" minValue="1" maxValue="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93">
  <r>
    <n v="205"/>
    <x v="0"/>
    <d v="2015-03-21T00:00:00"/>
    <n v="21751"/>
    <x v="0"/>
    <x v="0"/>
    <n v="3"/>
  </r>
  <r>
    <n v="206"/>
    <x v="0"/>
    <d v="2015-03-21T00:00:00"/>
    <n v="21751"/>
    <x v="0"/>
    <x v="0"/>
    <n v="3"/>
  </r>
  <r>
    <n v="207"/>
    <x v="1"/>
    <d v="2015-03-21T00:00:00"/>
    <n v="21751"/>
    <x v="0"/>
    <x v="0"/>
    <n v="3"/>
  </r>
  <r>
    <n v="208"/>
    <x v="1"/>
    <d v="2015-03-21T00:00:00"/>
    <n v="21751"/>
    <x v="0"/>
    <x v="0"/>
    <n v="3"/>
  </r>
  <r>
    <n v="209"/>
    <x v="0"/>
    <d v="2015-03-01T00:00:00"/>
    <n v="21751"/>
    <x v="0"/>
    <x v="0"/>
    <n v="3"/>
  </r>
  <r>
    <n v="210"/>
    <x v="1"/>
    <d v="2015-03-01T00:00:00"/>
    <n v="21751"/>
    <x v="0"/>
    <x v="0"/>
    <n v="3"/>
  </r>
  <r>
    <n v="211"/>
    <x v="0"/>
    <d v="2015-03-21T00:00:00"/>
    <n v="21751"/>
    <x v="0"/>
    <x v="0"/>
    <n v="3"/>
  </r>
  <r>
    <n v="212"/>
    <x v="0"/>
    <d v="2015-03-21T00:00:00"/>
    <n v="21751"/>
    <x v="0"/>
    <x v="0"/>
    <n v="3"/>
  </r>
  <r>
    <n v="213"/>
    <x v="1"/>
    <d v="2015-03-22T00:00:00"/>
    <n v="21751"/>
    <x v="0"/>
    <x v="0"/>
    <n v="3"/>
  </r>
  <r>
    <n v="214"/>
    <x v="1"/>
    <d v="2015-03-22T00:00:00"/>
    <n v="21751"/>
    <x v="0"/>
    <x v="0"/>
    <n v="3"/>
  </r>
  <r>
    <n v="215"/>
    <x v="0"/>
    <d v="2015-04-26T00:00:00"/>
    <n v="21751"/>
    <x v="0"/>
    <x v="0"/>
    <n v="3"/>
  </r>
  <r>
    <n v="216"/>
    <x v="0"/>
    <d v="2015-04-26T00:00:00"/>
    <n v="21751"/>
    <x v="0"/>
    <x v="0"/>
    <n v="3"/>
  </r>
  <r>
    <n v="217"/>
    <x v="1"/>
    <d v="2015-04-26T00:00:00"/>
    <n v="21751"/>
    <x v="0"/>
    <x v="0"/>
    <n v="3"/>
  </r>
  <r>
    <n v="218"/>
    <x v="1"/>
    <d v="2015-04-26T00:00:00"/>
    <n v="21751"/>
    <x v="0"/>
    <x v="0"/>
    <n v="3"/>
  </r>
  <r>
    <n v="335"/>
    <x v="0"/>
    <d v="2015-04-26T00:00:00"/>
    <n v="21751"/>
    <x v="0"/>
    <x v="0"/>
    <n v="3"/>
  </r>
  <r>
    <n v="336"/>
    <x v="1"/>
    <d v="2015-04-26T00:00:00"/>
    <n v="21751"/>
    <x v="0"/>
    <x v="0"/>
    <n v="3"/>
  </r>
  <r>
    <n v="470"/>
    <x v="0"/>
    <d v="2015-04-26T00:00:00"/>
    <n v="21751"/>
    <x v="0"/>
    <x v="1"/>
    <n v="4"/>
  </r>
  <r>
    <n v="471"/>
    <x v="0"/>
    <d v="2015-04-26T00:00:00"/>
    <n v="21751"/>
    <x v="0"/>
    <x v="1"/>
    <n v="4"/>
  </r>
  <r>
    <n v="472"/>
    <x v="0"/>
    <d v="2015-04-26T00:00:00"/>
    <n v="21751"/>
    <x v="0"/>
    <x v="1"/>
    <n v="4"/>
  </r>
  <r>
    <n v="473"/>
    <x v="1"/>
    <d v="2015-04-26T00:00:00"/>
    <n v="21751"/>
    <x v="0"/>
    <x v="1"/>
    <n v="4"/>
  </r>
  <r>
    <n v="474"/>
    <x v="1"/>
    <d v="2015-04-26T00:00:00"/>
    <n v="21751"/>
    <x v="0"/>
    <x v="1"/>
    <n v="4"/>
  </r>
  <r>
    <n v="475"/>
    <x v="1"/>
    <d v="2015-04-26T00:00:00"/>
    <n v="21751"/>
    <x v="0"/>
    <x v="1"/>
    <n v="4"/>
  </r>
  <r>
    <n v="671"/>
    <x v="0"/>
    <d v="2015-05-18T00:00:00"/>
    <n v="21751"/>
    <x v="0"/>
    <x v="2"/>
    <n v="5"/>
  </r>
  <r>
    <n v="672"/>
    <x v="1"/>
    <d v="2015-05-18T00:00:00"/>
    <n v="21751"/>
    <x v="0"/>
    <x v="2"/>
    <n v="5"/>
  </r>
  <r>
    <n v="673"/>
    <x v="0"/>
    <d v="2015-06-09T00:00:00"/>
    <n v="21751"/>
    <x v="0"/>
    <x v="2"/>
    <n v="5"/>
  </r>
  <r>
    <n v="674"/>
    <x v="0"/>
    <d v="2015-06-09T00:00:00"/>
    <n v="21751"/>
    <x v="0"/>
    <x v="2"/>
    <n v="5"/>
  </r>
  <r>
    <n v="675"/>
    <x v="0"/>
    <d v="2015-06-09T00:00:00"/>
    <n v="21751"/>
    <x v="0"/>
    <x v="2"/>
    <n v="5"/>
  </r>
  <r>
    <n v="676"/>
    <x v="1"/>
    <d v="2015-06-09T00:00:00"/>
    <n v="21751"/>
    <x v="0"/>
    <x v="2"/>
    <n v="5"/>
  </r>
  <r>
    <n v="677"/>
    <x v="1"/>
    <d v="2015-06-09T00:00:00"/>
    <n v="21751"/>
    <x v="0"/>
    <x v="2"/>
    <n v="5"/>
  </r>
  <r>
    <n v="678"/>
    <x v="1"/>
    <d v="2015-06-09T00:00:00"/>
    <n v="21751"/>
    <x v="0"/>
    <x v="2"/>
    <n v="5"/>
  </r>
  <r>
    <n v="679"/>
    <x v="0"/>
    <d v="2015-07-02T00:00:00"/>
    <n v="21751"/>
    <x v="0"/>
    <x v="2"/>
    <n v="5"/>
  </r>
  <r>
    <n v="680"/>
    <x v="0"/>
    <d v="2015-07-02T00:00:00"/>
    <n v="21751"/>
    <x v="0"/>
    <x v="2"/>
    <n v="5"/>
  </r>
  <r>
    <n v="681"/>
    <x v="0"/>
    <d v="2015-07-02T00:00:00"/>
    <n v="21751"/>
    <x v="0"/>
    <x v="2"/>
    <n v="5"/>
  </r>
  <r>
    <n v="682"/>
    <x v="0"/>
    <d v="2015-07-02T00:00:00"/>
    <n v="21751"/>
    <x v="0"/>
    <x v="2"/>
    <n v="5"/>
  </r>
  <r>
    <n v="683"/>
    <x v="1"/>
    <d v="2015-07-02T00:00:00"/>
    <n v="21751"/>
    <x v="0"/>
    <x v="2"/>
    <n v="5"/>
  </r>
  <r>
    <n v="684"/>
    <x v="1"/>
    <d v="2015-07-02T00:00:00"/>
    <n v="21751"/>
    <x v="0"/>
    <x v="2"/>
    <n v="5"/>
  </r>
  <r>
    <n v="685"/>
    <x v="1"/>
    <d v="2015-07-02T00:00:00"/>
    <n v="21751"/>
    <x v="0"/>
    <x v="2"/>
    <n v="5"/>
  </r>
  <r>
    <n v="686"/>
    <x v="1"/>
    <d v="2015-07-02T00:00:00"/>
    <n v="21751"/>
    <x v="0"/>
    <x v="2"/>
    <n v="5"/>
  </r>
  <r>
    <n v="869"/>
    <x v="0"/>
    <d v="2015-05-18T00:00:00"/>
    <n v="21751"/>
    <x v="0"/>
    <x v="1"/>
    <n v="6"/>
  </r>
  <r>
    <n v="870"/>
    <x v="0"/>
    <d v="2015-05-18T00:00:00"/>
    <n v="21751"/>
    <x v="0"/>
    <x v="1"/>
    <n v="6"/>
  </r>
  <r>
    <n v="871"/>
    <x v="0"/>
    <d v="2015-05-18T00:00:00"/>
    <n v="21751"/>
    <x v="0"/>
    <x v="1"/>
    <n v="6"/>
  </r>
  <r>
    <n v="872"/>
    <x v="0"/>
    <d v="2015-05-18T00:00:00"/>
    <n v="21751"/>
    <x v="0"/>
    <x v="1"/>
    <n v="6"/>
  </r>
  <r>
    <n v="873"/>
    <x v="0"/>
    <d v="2015-05-18T00:00:00"/>
    <n v="21751"/>
    <x v="0"/>
    <x v="1"/>
    <n v="6"/>
  </r>
  <r>
    <n v="874"/>
    <x v="1"/>
    <d v="2015-05-18T00:00:00"/>
    <n v="21751"/>
    <x v="0"/>
    <x v="1"/>
    <n v="6"/>
  </r>
  <r>
    <n v="875"/>
    <x v="1"/>
    <d v="2015-05-18T00:00:00"/>
    <n v="21751"/>
    <x v="0"/>
    <x v="1"/>
    <n v="6"/>
  </r>
  <r>
    <n v="876"/>
    <x v="1"/>
    <d v="2015-05-18T00:00:00"/>
    <n v="21751"/>
    <x v="0"/>
    <x v="1"/>
    <n v="6"/>
  </r>
  <r>
    <n v="877"/>
    <x v="1"/>
    <d v="2015-05-18T00:00:00"/>
    <n v="21751"/>
    <x v="0"/>
    <x v="1"/>
    <n v="6"/>
  </r>
  <r>
    <n v="878"/>
    <x v="1"/>
    <d v="2015-05-18T00:00:00"/>
    <n v="21751"/>
    <x v="0"/>
    <x v="1"/>
    <n v="6"/>
  </r>
  <r>
    <n v="700"/>
    <x v="1"/>
    <d v="2015-06-09T00:00:00"/>
    <n v="22307"/>
    <x v="1"/>
    <x v="2"/>
    <n v="5"/>
  </r>
  <r>
    <n v="701"/>
    <x v="1"/>
    <d v="2015-06-09T00:00:00"/>
    <n v="22307"/>
    <x v="1"/>
    <x v="2"/>
    <n v="5"/>
  </r>
  <r>
    <n v="702"/>
    <x v="1"/>
    <d v="2015-06-09T00:00:00"/>
    <n v="22307"/>
    <x v="1"/>
    <x v="2"/>
    <n v="5"/>
  </r>
  <r>
    <n v="703"/>
    <x v="1"/>
    <d v="2015-06-09T00:00:00"/>
    <n v="22307"/>
    <x v="1"/>
    <x v="2"/>
    <n v="5"/>
  </r>
  <r>
    <n v="704"/>
    <x v="1"/>
    <d v="2015-06-09T00:00:00"/>
    <n v="22307"/>
    <x v="1"/>
    <x v="2"/>
    <n v="5"/>
  </r>
  <r>
    <n v="705"/>
    <x v="1"/>
    <d v="2015-06-09T00:00:00"/>
    <n v="22307"/>
    <x v="1"/>
    <x v="2"/>
    <n v="5"/>
  </r>
  <r>
    <n v="706"/>
    <x v="1"/>
    <d v="2015-06-09T00:00:00"/>
    <n v="22307"/>
    <x v="1"/>
    <x v="2"/>
    <n v="5"/>
  </r>
  <r>
    <n v="707"/>
    <x v="1"/>
    <d v="2015-06-09T00:00:00"/>
    <n v="22307"/>
    <x v="1"/>
    <x v="2"/>
    <n v="5"/>
  </r>
  <r>
    <n v="708"/>
    <x v="0"/>
    <d v="2015-06-09T00:00:00"/>
    <n v="22307"/>
    <x v="1"/>
    <x v="2"/>
    <n v="5"/>
  </r>
  <r>
    <n v="709"/>
    <x v="0"/>
    <d v="2015-06-09T00:00:00"/>
    <n v="22307"/>
    <x v="1"/>
    <x v="2"/>
    <n v="5"/>
  </r>
  <r>
    <n v="710"/>
    <x v="0"/>
    <d v="2015-06-09T00:00:00"/>
    <n v="22307"/>
    <x v="1"/>
    <x v="2"/>
    <n v="5"/>
  </r>
  <r>
    <n v="711"/>
    <x v="0"/>
    <d v="2015-06-09T00:00:00"/>
    <n v="22307"/>
    <x v="1"/>
    <x v="2"/>
    <n v="5"/>
  </r>
  <r>
    <n v="712"/>
    <x v="0"/>
    <d v="2015-06-09T00:00:00"/>
    <n v="22307"/>
    <x v="1"/>
    <x v="2"/>
    <n v="5"/>
  </r>
  <r>
    <n v="713"/>
    <x v="0"/>
    <d v="2015-06-09T00:00:00"/>
    <n v="22307"/>
    <x v="1"/>
    <x v="2"/>
    <n v="5"/>
  </r>
  <r>
    <n v="714"/>
    <x v="0"/>
    <d v="2015-06-09T00:00:00"/>
    <n v="22307"/>
    <x v="1"/>
    <x v="2"/>
    <n v="5"/>
  </r>
  <r>
    <n v="715"/>
    <x v="0"/>
    <d v="2015-06-09T00:00:00"/>
    <n v="22307"/>
    <x v="1"/>
    <x v="2"/>
    <n v="5"/>
  </r>
  <r>
    <n v="738"/>
    <x v="0"/>
    <d v="2015-06-23T00:00:00"/>
    <n v="22307"/>
    <x v="1"/>
    <x v="0"/>
    <n v="6"/>
  </r>
  <r>
    <n v="739"/>
    <x v="0"/>
    <d v="2015-06-23T00:00:00"/>
    <n v="22307"/>
    <x v="1"/>
    <x v="0"/>
    <n v="6"/>
  </r>
  <r>
    <n v="740"/>
    <x v="0"/>
    <d v="2015-06-23T00:00:00"/>
    <n v="22307"/>
    <x v="1"/>
    <x v="0"/>
    <n v="6"/>
  </r>
  <r>
    <n v="741"/>
    <x v="1"/>
    <d v="2015-06-23T00:00:00"/>
    <n v="22307"/>
    <x v="1"/>
    <x v="0"/>
    <n v="6"/>
  </r>
  <r>
    <n v="742"/>
    <x v="1"/>
    <d v="2015-06-23T00:00:00"/>
    <n v="22307"/>
    <x v="1"/>
    <x v="0"/>
    <n v="6"/>
  </r>
  <r>
    <n v="743"/>
    <x v="1"/>
    <d v="2015-06-23T00:00:00"/>
    <n v="22307"/>
    <x v="1"/>
    <x v="0"/>
    <n v="6"/>
  </r>
  <r>
    <n v="744"/>
    <x v="0"/>
    <d v="2015-07-07T00:00:00"/>
    <n v="22307"/>
    <x v="1"/>
    <x v="0"/>
    <n v="6"/>
  </r>
  <r>
    <n v="745"/>
    <x v="0"/>
    <d v="2015-07-07T00:00:00"/>
    <n v="22307"/>
    <x v="1"/>
    <x v="0"/>
    <n v="6"/>
  </r>
  <r>
    <n v="746"/>
    <x v="0"/>
    <d v="2015-07-07T00:00:00"/>
    <n v="22307"/>
    <x v="1"/>
    <x v="0"/>
    <n v="6"/>
  </r>
  <r>
    <n v="747"/>
    <x v="0"/>
    <d v="2015-07-07T00:00:00"/>
    <n v="22307"/>
    <x v="1"/>
    <x v="0"/>
    <n v="6"/>
  </r>
  <r>
    <n v="748"/>
    <x v="1"/>
    <d v="2015-07-07T00:00:00"/>
    <n v="22307"/>
    <x v="1"/>
    <x v="0"/>
    <n v="6"/>
  </r>
  <r>
    <n v="749"/>
    <x v="1"/>
    <d v="2015-07-07T00:00:00"/>
    <n v="22307"/>
    <x v="1"/>
    <x v="0"/>
    <n v="6"/>
  </r>
  <r>
    <n v="750"/>
    <x v="1"/>
    <d v="2015-07-07T00:00:00"/>
    <n v="22307"/>
    <x v="1"/>
    <x v="0"/>
    <n v="6"/>
  </r>
  <r>
    <n v="751"/>
    <x v="1"/>
    <d v="2015-07-07T00:00:00"/>
    <n v="22307"/>
    <x v="1"/>
    <x v="0"/>
    <n v="6"/>
  </r>
  <r>
    <n v="752"/>
    <x v="1"/>
    <d v="2015-06-09T00:00:00"/>
    <n v="22307"/>
    <x v="1"/>
    <x v="0"/>
    <n v="6"/>
  </r>
  <r>
    <n v="753"/>
    <x v="0"/>
    <d v="2015-06-09T00:00:00"/>
    <n v="22307"/>
    <x v="1"/>
    <x v="0"/>
    <n v="6"/>
  </r>
  <r>
    <n v="839"/>
    <x v="0"/>
    <d v="2015-06-09T00:00:00"/>
    <n v="22307"/>
    <x v="1"/>
    <x v="1"/>
    <n v="6"/>
  </r>
  <r>
    <n v="840"/>
    <x v="0"/>
    <d v="2015-06-09T00:00:00"/>
    <n v="22307"/>
    <x v="1"/>
    <x v="1"/>
    <n v="6"/>
  </r>
  <r>
    <n v="841"/>
    <x v="0"/>
    <d v="2015-08-04T00:00:00"/>
    <n v="22307"/>
    <x v="1"/>
    <x v="1"/>
    <n v="6"/>
  </r>
  <r>
    <n v="842"/>
    <x v="1"/>
    <d v="2015-06-09T00:00:00"/>
    <n v="22307"/>
    <x v="1"/>
    <x v="1"/>
    <n v="6"/>
  </r>
  <r>
    <n v="843"/>
    <x v="1"/>
    <d v="2015-08-04T00:00:00"/>
    <n v="22307"/>
    <x v="1"/>
    <x v="1"/>
    <n v="6"/>
  </r>
  <r>
    <n v="844"/>
    <x v="1"/>
    <d v="2015-08-04T00:00:00"/>
    <n v="22307"/>
    <x v="1"/>
    <x v="1"/>
    <n v="6"/>
  </r>
  <r>
    <n v="885"/>
    <x v="1"/>
    <d v="2015-06-09T00:00:00"/>
    <n v="22307"/>
    <x v="1"/>
    <x v="1"/>
    <n v="6"/>
  </r>
  <r>
    <n v="886"/>
    <x v="0"/>
    <d v="2015-06-09T00:00:00"/>
    <n v="22307"/>
    <x v="1"/>
    <x v="1"/>
    <n v="6"/>
  </r>
  <r>
    <n v="887"/>
    <x v="0"/>
    <d v="2015-06-09T00:00:00"/>
    <n v="22307"/>
    <x v="1"/>
    <x v="1"/>
    <n v="6"/>
  </r>
  <r>
    <n v="888"/>
    <x v="0"/>
    <d v="2015-06-09T00:00:00"/>
    <n v="22307"/>
    <x v="1"/>
    <x v="1"/>
    <n v="6"/>
  </r>
  <r>
    <n v="889"/>
    <x v="1"/>
    <d v="2015-06-09T00:00:00"/>
    <n v="22307"/>
    <x v="1"/>
    <x v="1"/>
    <n v="6"/>
  </r>
  <r>
    <n v="890"/>
    <x v="1"/>
    <d v="2015-09-04T00:00:00"/>
    <n v="22307"/>
    <x v="1"/>
    <x v="1"/>
    <n v="6"/>
  </r>
  <r>
    <n v="891"/>
    <x v="1"/>
    <d v="2015-09-04T00:00:00"/>
    <n v="22307"/>
    <x v="1"/>
    <x v="1"/>
    <n v="6"/>
  </r>
  <r>
    <n v="892"/>
    <x v="0"/>
    <d v="2015-09-04T00:00:00"/>
    <n v="22307"/>
    <x v="1"/>
    <x v="1"/>
    <n v="6"/>
  </r>
  <r>
    <n v="893"/>
    <x v="0"/>
    <d v="2015-09-04T00:00:00"/>
    <n v="22307"/>
    <x v="1"/>
    <x v="1"/>
    <n v="6"/>
  </r>
  <r>
    <n v="1"/>
    <x v="0"/>
    <d v="2015-02-03T00:00:00"/>
    <n v="5304"/>
    <x v="2"/>
    <x v="1"/>
    <n v="1"/>
  </r>
  <r>
    <n v="2"/>
    <x v="0"/>
    <d v="2015-02-03T00:00:00"/>
    <n v="5304"/>
    <x v="2"/>
    <x v="1"/>
    <n v="1"/>
  </r>
  <r>
    <n v="3"/>
    <x v="0"/>
    <d v="2015-02-03T00:00:00"/>
    <n v="5304"/>
    <x v="2"/>
    <x v="1"/>
    <n v="1"/>
  </r>
  <r>
    <n v="4"/>
    <x v="0"/>
    <d v="2015-02-03T00:00:00"/>
    <n v="5304"/>
    <x v="2"/>
    <x v="1"/>
    <n v="1"/>
  </r>
  <r>
    <n v="5"/>
    <x v="1"/>
    <d v="2015-02-03T00:00:00"/>
    <n v="5304"/>
    <x v="2"/>
    <x v="1"/>
    <n v="1"/>
  </r>
  <r>
    <n v="6"/>
    <x v="1"/>
    <d v="2015-02-03T00:00:00"/>
    <n v="5304"/>
    <x v="2"/>
    <x v="1"/>
    <n v="1"/>
  </r>
  <r>
    <n v="7"/>
    <x v="1"/>
    <d v="2015-02-03T00:00:00"/>
    <n v="5304"/>
    <x v="2"/>
    <x v="1"/>
    <n v="1"/>
  </r>
  <r>
    <n v="8"/>
    <x v="1"/>
    <d v="2015-02-03T00:00:00"/>
    <n v="5304"/>
    <x v="2"/>
    <x v="1"/>
    <n v="1"/>
  </r>
  <r>
    <n v="9"/>
    <x v="0"/>
    <d v="2015-02-10T00:00:00"/>
    <n v="5304"/>
    <x v="2"/>
    <x v="1"/>
    <n v="1"/>
  </r>
  <r>
    <n v="10"/>
    <x v="0"/>
    <d v="2015-02-10T00:00:00"/>
    <n v="5304"/>
    <x v="2"/>
    <x v="1"/>
    <n v="1"/>
  </r>
  <r>
    <n v="11"/>
    <x v="0"/>
    <d v="2015-02-10T00:00:00"/>
    <n v="5304"/>
    <x v="2"/>
    <x v="1"/>
    <n v="1"/>
  </r>
  <r>
    <n v="12"/>
    <x v="1"/>
    <d v="2015-02-10T00:00:00"/>
    <n v="5304"/>
    <x v="2"/>
    <x v="1"/>
    <n v="1"/>
  </r>
  <r>
    <n v="13"/>
    <x v="1"/>
    <d v="2015-02-10T00:00:00"/>
    <n v="5304"/>
    <x v="2"/>
    <x v="1"/>
    <n v="1"/>
  </r>
  <r>
    <n v="14"/>
    <x v="1"/>
    <d v="2015-02-10T00:00:00"/>
    <n v="5304"/>
    <x v="2"/>
    <x v="1"/>
    <n v="1"/>
  </r>
  <r>
    <n v="121"/>
    <x v="1"/>
    <d v="2015-03-24T00:00:00"/>
    <n v="5304"/>
    <x v="2"/>
    <x v="2"/>
    <n v="2"/>
  </r>
  <r>
    <n v="122"/>
    <x v="1"/>
    <d v="2015-03-24T00:00:00"/>
    <n v="5304"/>
    <x v="2"/>
    <x v="2"/>
    <n v="2"/>
  </r>
  <r>
    <n v="123"/>
    <x v="1"/>
    <d v="2015-03-24T00:00:00"/>
    <n v="5304"/>
    <x v="2"/>
    <x v="2"/>
    <n v="2"/>
  </r>
  <r>
    <n v="124"/>
    <x v="1"/>
    <d v="2015-03-24T00:00:00"/>
    <n v="5304"/>
    <x v="2"/>
    <x v="2"/>
    <n v="2"/>
  </r>
  <r>
    <n v="125"/>
    <x v="1"/>
    <d v="2015-03-24T00:00:00"/>
    <n v="5304"/>
    <x v="2"/>
    <x v="2"/>
    <n v="2"/>
  </r>
  <r>
    <n v="130"/>
    <x v="0"/>
    <d v="2015-03-24T00:00:00"/>
    <n v="5304"/>
    <x v="2"/>
    <x v="2"/>
    <n v="2"/>
  </r>
  <r>
    <n v="131"/>
    <x v="0"/>
    <d v="2015-03-24T00:00:00"/>
    <n v="5304"/>
    <x v="2"/>
    <x v="2"/>
    <n v="2"/>
  </r>
  <r>
    <n v="132"/>
    <x v="0"/>
    <d v="2015-03-24T00:00:00"/>
    <n v="5304"/>
    <x v="2"/>
    <x v="2"/>
    <n v="2"/>
  </r>
  <r>
    <n v="133"/>
    <x v="0"/>
    <d v="2015-03-24T00:00:00"/>
    <n v="5304"/>
    <x v="2"/>
    <x v="2"/>
    <n v="2"/>
  </r>
  <r>
    <n v="134"/>
    <x v="0"/>
    <d v="2015-03-24T00:00:00"/>
    <n v="5304"/>
    <x v="2"/>
    <x v="2"/>
    <n v="2"/>
  </r>
  <r>
    <n v="177"/>
    <x v="1"/>
    <d v="2015-03-24T00:00:00"/>
    <n v="5304"/>
    <x v="2"/>
    <x v="2"/>
    <n v="2"/>
  </r>
  <r>
    <n v="178"/>
    <x v="1"/>
    <d v="2015-03-24T00:00:00"/>
    <n v="5304"/>
    <x v="2"/>
    <x v="0"/>
    <n v="2"/>
  </r>
  <r>
    <n v="179"/>
    <x v="1"/>
    <d v="2015-03-24T00:00:00"/>
    <n v="5304"/>
    <x v="2"/>
    <x v="0"/>
    <n v="2"/>
  </r>
  <r>
    <n v="180"/>
    <x v="1"/>
    <d v="2015-03-24T00:00:00"/>
    <n v="5304"/>
    <x v="2"/>
    <x v="0"/>
    <n v="2"/>
  </r>
  <r>
    <n v="181"/>
    <x v="1"/>
    <d v="2015-03-24T00:00:00"/>
    <n v="5304"/>
    <x v="2"/>
    <x v="2"/>
    <n v="2"/>
  </r>
  <r>
    <n v="194"/>
    <x v="0"/>
    <d v="2015-03-24T00:00:00"/>
    <n v="5304"/>
    <x v="2"/>
    <x v="0"/>
    <n v="2"/>
  </r>
  <r>
    <n v="195"/>
    <x v="0"/>
    <d v="2015-03-24T00:00:00"/>
    <n v="5304"/>
    <x v="2"/>
    <x v="0"/>
    <n v="2"/>
  </r>
  <r>
    <n v="196"/>
    <x v="0"/>
    <d v="2015-03-24T00:00:00"/>
    <n v="5304"/>
    <x v="2"/>
    <x v="0"/>
    <n v="2"/>
  </r>
  <r>
    <n v="197"/>
    <x v="0"/>
    <d v="2015-03-24T00:00:00"/>
    <n v="5304"/>
    <x v="2"/>
    <x v="2"/>
    <n v="2"/>
  </r>
  <r>
    <n v="198"/>
    <x v="0"/>
    <d v="2015-03-24T00:00:00"/>
    <n v="5304"/>
    <x v="2"/>
    <x v="2"/>
    <n v="2"/>
  </r>
  <r>
    <n v="219"/>
    <x v="0"/>
    <d v="2015-03-24T00:00:00"/>
    <n v="5304"/>
    <x v="2"/>
    <x v="0"/>
    <n v="3"/>
  </r>
  <r>
    <n v="220"/>
    <x v="0"/>
    <d v="2015-03-24T00:00:00"/>
    <n v="5304"/>
    <x v="2"/>
    <x v="0"/>
    <n v="3"/>
  </r>
  <r>
    <n v="221"/>
    <x v="0"/>
    <d v="2015-03-24T00:00:00"/>
    <n v="5304"/>
    <x v="2"/>
    <x v="0"/>
    <n v="3"/>
  </r>
  <r>
    <n v="222"/>
    <x v="0"/>
    <d v="2015-03-24T00:00:00"/>
    <n v="5304"/>
    <x v="2"/>
    <x v="0"/>
    <n v="3"/>
  </r>
  <r>
    <n v="223"/>
    <x v="0"/>
    <d v="2015-03-24T00:00:00"/>
    <n v="5304"/>
    <x v="2"/>
    <x v="0"/>
    <n v="3"/>
  </r>
  <r>
    <n v="224"/>
    <x v="0"/>
    <d v="2015-06-23T00:00:00"/>
    <n v="5304"/>
    <x v="2"/>
    <x v="0"/>
    <n v="3"/>
  </r>
  <r>
    <n v="225"/>
    <x v="1"/>
    <d v="2015-03-24T00:00:00"/>
    <n v="5304"/>
    <x v="2"/>
    <x v="0"/>
    <n v="3"/>
  </r>
  <r>
    <n v="226"/>
    <x v="1"/>
    <d v="2015-03-24T00:00:00"/>
    <n v="5304"/>
    <x v="2"/>
    <x v="0"/>
    <n v="3"/>
  </r>
  <r>
    <n v="227"/>
    <x v="1"/>
    <d v="2015-03-24T00:00:00"/>
    <n v="5304"/>
    <x v="2"/>
    <x v="0"/>
    <n v="3"/>
  </r>
  <r>
    <n v="228"/>
    <x v="1"/>
    <d v="2015-03-24T00:00:00"/>
    <n v="5304"/>
    <x v="2"/>
    <x v="0"/>
    <n v="3"/>
  </r>
  <r>
    <n v="229"/>
    <x v="1"/>
    <d v="2015-03-24T00:00:00"/>
    <n v="5304"/>
    <x v="2"/>
    <x v="0"/>
    <n v="3"/>
  </r>
  <r>
    <n v="230"/>
    <x v="1"/>
    <d v="2015-03-24T00:00:00"/>
    <n v="5304"/>
    <x v="2"/>
    <x v="0"/>
    <n v="3"/>
  </r>
  <r>
    <n v="305"/>
    <x v="0"/>
    <d v="2015-06-23T00:00:00"/>
    <n v="5304"/>
    <x v="2"/>
    <x v="0"/>
    <n v="3"/>
  </r>
  <r>
    <n v="306"/>
    <x v="0"/>
    <d v="2015-06-23T00:00:00"/>
    <n v="5304"/>
    <x v="2"/>
    <x v="0"/>
    <n v="3"/>
  </r>
  <r>
    <n v="307"/>
    <x v="1"/>
    <d v="2015-06-23T00:00:00"/>
    <n v="5304"/>
    <x v="2"/>
    <x v="0"/>
    <n v="3"/>
  </r>
  <r>
    <n v="308"/>
    <x v="1"/>
    <d v="2015-06-23T00:00:00"/>
    <n v="5304"/>
    <x v="2"/>
    <x v="0"/>
    <n v="3"/>
  </r>
  <r>
    <n v="333"/>
    <x v="0"/>
    <d v="2015-06-23T00:00:00"/>
    <n v="5304"/>
    <x v="2"/>
    <x v="0"/>
    <n v="3"/>
  </r>
  <r>
    <n v="334"/>
    <x v="0"/>
    <d v="2015-06-23T00:00:00"/>
    <n v="5304"/>
    <x v="2"/>
    <x v="0"/>
    <n v="3"/>
  </r>
  <r>
    <n v="337"/>
    <x v="0"/>
    <d v="2015-06-23T00:00:00"/>
    <n v="5304"/>
    <x v="2"/>
    <x v="0"/>
    <n v="3"/>
  </r>
  <r>
    <n v="362"/>
    <x v="1"/>
    <d v="2015-06-23T00:00:00"/>
    <n v="5304"/>
    <x v="2"/>
    <x v="0"/>
    <n v="3"/>
  </r>
  <r>
    <n v="377"/>
    <x v="1"/>
    <d v="2015-06-23T00:00:00"/>
    <n v="5304"/>
    <x v="2"/>
    <x v="0"/>
    <n v="3"/>
  </r>
  <r>
    <n v="378"/>
    <x v="1"/>
    <d v="2015-06-23T00:00:00"/>
    <n v="5304"/>
    <x v="2"/>
    <x v="0"/>
    <n v="3"/>
  </r>
  <r>
    <n v="379"/>
    <x v="1"/>
    <d v="2015-06-23T00:00:00"/>
    <n v="5304"/>
    <x v="2"/>
    <x v="0"/>
    <n v="3"/>
  </r>
  <r>
    <n v="412"/>
    <x v="0"/>
    <d v="2015-05-19T00:00:00"/>
    <n v="5304"/>
    <x v="2"/>
    <x v="1"/>
    <n v="4"/>
  </r>
  <r>
    <n v="413"/>
    <x v="0"/>
    <d v="2015-05-19T00:00:00"/>
    <n v="5304"/>
    <x v="2"/>
    <x v="1"/>
    <n v="4"/>
  </r>
  <r>
    <n v="414"/>
    <x v="0"/>
    <d v="2015-05-19T00:00:00"/>
    <n v="5304"/>
    <x v="2"/>
    <x v="1"/>
    <n v="4"/>
  </r>
  <r>
    <n v="415"/>
    <x v="0"/>
    <d v="2015-05-19T00:00:00"/>
    <n v="5304"/>
    <x v="2"/>
    <x v="1"/>
    <n v="4"/>
  </r>
  <r>
    <n v="416"/>
    <x v="0"/>
    <d v="2015-05-19T00:00:00"/>
    <n v="5304"/>
    <x v="2"/>
    <x v="1"/>
    <n v="4"/>
  </r>
  <r>
    <n v="417"/>
    <x v="0"/>
    <d v="2015-05-19T00:00:00"/>
    <n v="5304"/>
    <x v="2"/>
    <x v="1"/>
    <n v="4"/>
  </r>
  <r>
    <n v="418"/>
    <x v="1"/>
    <d v="2015-04-21T00:00:00"/>
    <n v="5304"/>
    <x v="2"/>
    <x v="1"/>
    <n v="4"/>
  </r>
  <r>
    <n v="419"/>
    <x v="1"/>
    <d v="2015-04-21T00:00:00"/>
    <n v="5304"/>
    <x v="2"/>
    <x v="1"/>
    <n v="4"/>
  </r>
  <r>
    <n v="420"/>
    <x v="1"/>
    <d v="2015-04-21T00:00:00"/>
    <n v="5304"/>
    <x v="2"/>
    <x v="1"/>
    <n v="4"/>
  </r>
  <r>
    <n v="421"/>
    <x v="1"/>
    <d v="2015-04-21T00:00:00"/>
    <n v="5304"/>
    <x v="2"/>
    <x v="1"/>
    <n v="4"/>
  </r>
  <r>
    <n v="422"/>
    <x v="1"/>
    <d v="2015-04-21T00:00:00"/>
    <n v="5304"/>
    <x v="2"/>
    <x v="1"/>
    <n v="4"/>
  </r>
  <r>
    <n v="423"/>
    <x v="1"/>
    <d v="2015-04-21T00:00:00"/>
    <n v="5304"/>
    <x v="2"/>
    <x v="1"/>
    <n v="4"/>
  </r>
  <r>
    <n v="424"/>
    <x v="1"/>
    <d v="2015-04-21T00:00:00"/>
    <n v="5304"/>
    <x v="2"/>
    <x v="1"/>
    <n v="4"/>
  </r>
  <r>
    <n v="425"/>
    <x v="1"/>
    <d v="2015-04-21T00:00:00"/>
    <n v="5304"/>
    <x v="2"/>
    <x v="1"/>
    <n v="4"/>
  </r>
  <r>
    <n v="426"/>
    <x v="0"/>
    <d v="2015-05-19T00:00:00"/>
    <n v="5304"/>
    <x v="2"/>
    <x v="1"/>
    <n v="4"/>
  </r>
  <r>
    <n v="427"/>
    <x v="0"/>
    <d v="2015-05-19T00:00:00"/>
    <n v="5304"/>
    <x v="2"/>
    <x v="1"/>
    <n v="4"/>
  </r>
  <r>
    <n v="428"/>
    <x v="0"/>
    <d v="2015-05-19T00:00:00"/>
    <n v="5304"/>
    <x v="2"/>
    <x v="1"/>
    <n v="4"/>
  </r>
  <r>
    <n v="429"/>
    <x v="0"/>
    <d v="2015-05-19T00:00:00"/>
    <n v="5304"/>
    <x v="2"/>
    <x v="1"/>
    <n v="4"/>
  </r>
  <r>
    <n v="430"/>
    <x v="0"/>
    <d v="2015-05-19T00:00:00"/>
    <n v="5304"/>
    <x v="2"/>
    <x v="1"/>
    <n v="4"/>
  </r>
  <r>
    <n v="431"/>
    <x v="0"/>
    <d v="2015-05-19T00:00:00"/>
    <n v="5304"/>
    <x v="2"/>
    <x v="1"/>
    <n v="4"/>
  </r>
  <r>
    <n v="432"/>
    <x v="0"/>
    <d v="2015-05-19T00:00:00"/>
    <n v="5304"/>
    <x v="2"/>
    <x v="1"/>
    <n v="4"/>
  </r>
  <r>
    <n v="433"/>
    <x v="0"/>
    <d v="2015-05-19T00:00:00"/>
    <n v="5304"/>
    <x v="2"/>
    <x v="1"/>
    <n v="4"/>
  </r>
  <r>
    <n v="434"/>
    <x v="0"/>
    <d v="2015-05-19T00:00:00"/>
    <n v="5304"/>
    <x v="2"/>
    <x v="1"/>
    <n v="4"/>
  </r>
  <r>
    <n v="435"/>
    <x v="0"/>
    <d v="2015-05-19T00:00:00"/>
    <n v="5304"/>
    <x v="2"/>
    <x v="1"/>
    <n v="4"/>
  </r>
  <r>
    <n v="436"/>
    <x v="1"/>
    <d v="2015-05-19T00:00:00"/>
    <n v="5304"/>
    <x v="2"/>
    <x v="1"/>
    <n v="4"/>
  </r>
  <r>
    <n v="437"/>
    <x v="1"/>
    <d v="2015-05-19T00:00:00"/>
    <n v="5304"/>
    <x v="2"/>
    <x v="1"/>
    <n v="4"/>
  </r>
  <r>
    <n v="438"/>
    <x v="1"/>
    <d v="2015-05-19T00:00:00"/>
    <n v="5304"/>
    <x v="2"/>
    <x v="1"/>
    <n v="4"/>
  </r>
  <r>
    <n v="439"/>
    <x v="1"/>
    <d v="2015-05-19T00:00:00"/>
    <n v="5304"/>
    <x v="2"/>
    <x v="1"/>
    <n v="4"/>
  </r>
  <r>
    <n v="440"/>
    <x v="1"/>
    <d v="2015-05-19T00:00:00"/>
    <n v="5304"/>
    <x v="2"/>
    <x v="1"/>
    <n v="4"/>
  </r>
  <r>
    <n v="441"/>
    <x v="1"/>
    <d v="2015-05-19T00:00:00"/>
    <n v="5304"/>
    <x v="2"/>
    <x v="1"/>
    <n v="4"/>
  </r>
  <r>
    <n v="442"/>
    <x v="1"/>
    <d v="2015-06-23T00:00:00"/>
    <n v="5304"/>
    <x v="2"/>
    <x v="1"/>
    <n v="4"/>
  </r>
  <r>
    <n v="443"/>
    <x v="1"/>
    <d v="2015-06-23T00:00:00"/>
    <n v="5304"/>
    <x v="2"/>
    <x v="1"/>
    <n v="4"/>
  </r>
  <r>
    <n v="560"/>
    <x v="0"/>
    <d v="2015-08-11T00:00:00"/>
    <n v="5304"/>
    <x v="2"/>
    <x v="2"/>
    <n v="5"/>
  </r>
  <r>
    <n v="561"/>
    <x v="0"/>
    <d v="2015-08-11T00:00:00"/>
    <n v="5304"/>
    <x v="2"/>
    <x v="2"/>
    <n v="5"/>
  </r>
  <r>
    <n v="562"/>
    <x v="0"/>
    <d v="2015-08-11T00:00:00"/>
    <n v="5304"/>
    <x v="2"/>
    <x v="2"/>
    <n v="5"/>
  </r>
  <r>
    <n v="563"/>
    <x v="0"/>
    <d v="2015-08-11T00:00:00"/>
    <n v="5304"/>
    <x v="2"/>
    <x v="2"/>
    <n v="5"/>
  </r>
  <r>
    <n v="564"/>
    <x v="0"/>
    <d v="2015-08-11T00:00:00"/>
    <n v="5304"/>
    <x v="2"/>
    <x v="2"/>
    <n v="5"/>
  </r>
  <r>
    <n v="565"/>
    <x v="0"/>
    <d v="2015-08-11T00:00:00"/>
    <n v="5304"/>
    <x v="2"/>
    <x v="2"/>
    <n v="5"/>
  </r>
  <r>
    <n v="566"/>
    <x v="0"/>
    <d v="2015-08-11T00:00:00"/>
    <n v="5304"/>
    <x v="2"/>
    <x v="2"/>
    <n v="5"/>
  </r>
  <r>
    <n v="567"/>
    <x v="0"/>
    <d v="2015-08-11T00:00:00"/>
    <n v="5304"/>
    <x v="2"/>
    <x v="2"/>
    <n v="5"/>
  </r>
  <r>
    <n v="568"/>
    <x v="0"/>
    <d v="2015-08-11T00:00:00"/>
    <n v="5304"/>
    <x v="2"/>
    <x v="2"/>
    <n v="5"/>
  </r>
  <r>
    <n v="569"/>
    <x v="0"/>
    <d v="2015-08-11T00:00:00"/>
    <n v="5304"/>
    <x v="2"/>
    <x v="2"/>
    <n v="5"/>
  </r>
  <r>
    <n v="570"/>
    <x v="0"/>
    <d v="2015-08-11T00:00:00"/>
    <n v="5304"/>
    <x v="2"/>
    <x v="2"/>
    <n v="5"/>
  </r>
  <r>
    <n v="571"/>
    <x v="0"/>
    <d v="2015-08-11T00:00:00"/>
    <n v="5304"/>
    <x v="2"/>
    <x v="2"/>
    <n v="5"/>
  </r>
  <r>
    <n v="572"/>
    <x v="0"/>
    <d v="2015-08-11T00:00:00"/>
    <n v="5304"/>
    <x v="2"/>
    <x v="2"/>
    <n v="5"/>
  </r>
  <r>
    <n v="573"/>
    <x v="0"/>
    <d v="2015-08-11T00:00:00"/>
    <n v="5304"/>
    <x v="2"/>
    <x v="2"/>
    <n v="5"/>
  </r>
  <r>
    <n v="574"/>
    <x v="0"/>
    <d v="2015-08-11T00:00:00"/>
    <n v="5304"/>
    <x v="2"/>
    <x v="2"/>
    <n v="5"/>
  </r>
  <r>
    <n v="576"/>
    <x v="1"/>
    <d v="2015-08-11T00:00:00"/>
    <n v="5304"/>
    <x v="2"/>
    <x v="2"/>
    <n v="5"/>
  </r>
  <r>
    <n v="577"/>
    <x v="1"/>
    <d v="2015-08-11T00:00:00"/>
    <n v="5304"/>
    <x v="2"/>
    <x v="2"/>
    <n v="5"/>
  </r>
  <r>
    <n v="578"/>
    <x v="1"/>
    <d v="2015-08-11T00:00:00"/>
    <n v="5304"/>
    <x v="2"/>
    <x v="2"/>
    <n v="5"/>
  </r>
  <r>
    <n v="579"/>
    <x v="1"/>
    <d v="2015-08-11T00:00:00"/>
    <n v="5304"/>
    <x v="2"/>
    <x v="2"/>
    <n v="5"/>
  </r>
  <r>
    <n v="580"/>
    <x v="1"/>
    <d v="2015-08-11T00:00:00"/>
    <n v="5304"/>
    <x v="2"/>
    <x v="2"/>
    <n v="5"/>
  </r>
  <r>
    <n v="581"/>
    <x v="1"/>
    <d v="2015-08-11T00:00:00"/>
    <n v="5304"/>
    <x v="2"/>
    <x v="2"/>
    <n v="5"/>
  </r>
  <r>
    <n v="582"/>
    <x v="1"/>
    <d v="2015-08-11T00:00:00"/>
    <n v="5304"/>
    <x v="2"/>
    <x v="2"/>
    <n v="5"/>
  </r>
  <r>
    <n v="583"/>
    <x v="1"/>
    <d v="2015-08-11T00:00:00"/>
    <n v="5304"/>
    <x v="2"/>
    <x v="2"/>
    <n v="5"/>
  </r>
  <r>
    <n v="584"/>
    <x v="1"/>
    <d v="2015-08-11T00:00:00"/>
    <n v="5304"/>
    <x v="2"/>
    <x v="2"/>
    <n v="5"/>
  </r>
  <r>
    <n v="585"/>
    <x v="1"/>
    <d v="2015-08-11T00:00:00"/>
    <n v="5304"/>
    <x v="2"/>
    <x v="2"/>
    <n v="5"/>
  </r>
  <r>
    <n v="586"/>
    <x v="1"/>
    <d v="2015-04-21T00:00:00"/>
    <n v="5304"/>
    <x v="2"/>
    <x v="2"/>
    <n v="5"/>
  </r>
  <r>
    <n v="587"/>
    <x v="1"/>
    <d v="2015-04-21T00:00:00"/>
    <n v="5304"/>
    <x v="2"/>
    <x v="2"/>
    <n v="5"/>
  </r>
  <r>
    <n v="588"/>
    <x v="1"/>
    <d v="2015-04-21T00:00:00"/>
    <n v="5304"/>
    <x v="2"/>
    <x v="2"/>
    <n v="5"/>
  </r>
  <r>
    <n v="589"/>
    <x v="1"/>
    <d v="2015-04-21T00:00:00"/>
    <n v="5304"/>
    <x v="2"/>
    <x v="2"/>
    <n v="5"/>
  </r>
  <r>
    <n v="590"/>
    <x v="1"/>
    <d v="2015-04-21T00:00:00"/>
    <n v="5304"/>
    <x v="2"/>
    <x v="2"/>
    <n v="5"/>
  </r>
  <r>
    <n v="591"/>
    <x v="1"/>
    <d v="2015-04-21T00:00:00"/>
    <n v="5304"/>
    <x v="2"/>
    <x v="2"/>
    <n v="5"/>
  </r>
  <r>
    <n v="754"/>
    <x v="0"/>
    <d v="2015-07-14T00:00:00"/>
    <n v="5304"/>
    <x v="2"/>
    <x v="0"/>
    <n v="6"/>
  </r>
  <r>
    <n v="755"/>
    <x v="0"/>
    <d v="2015-07-14T00:00:00"/>
    <n v="5304"/>
    <x v="2"/>
    <x v="0"/>
    <n v="6"/>
  </r>
  <r>
    <n v="756"/>
    <x v="0"/>
    <d v="2015-07-14T00:00:00"/>
    <n v="5304"/>
    <x v="2"/>
    <x v="0"/>
    <n v="6"/>
  </r>
  <r>
    <n v="757"/>
    <x v="0"/>
    <d v="2015-07-14T00:00:00"/>
    <n v="5304"/>
    <x v="2"/>
    <x v="0"/>
    <n v="6"/>
  </r>
  <r>
    <n v="758"/>
    <x v="0"/>
    <d v="2015-07-14T00:00:00"/>
    <n v="5304"/>
    <x v="2"/>
    <x v="0"/>
    <n v="6"/>
  </r>
  <r>
    <n v="759"/>
    <x v="0"/>
    <d v="2015-07-14T00:00:00"/>
    <n v="5304"/>
    <x v="2"/>
    <x v="0"/>
    <n v="6"/>
  </r>
  <r>
    <n v="760"/>
    <x v="0"/>
    <d v="2015-07-14T00:00:00"/>
    <n v="5304"/>
    <x v="2"/>
    <x v="0"/>
    <n v="6"/>
  </r>
  <r>
    <n v="761"/>
    <x v="0"/>
    <d v="2015-07-14T00:00:00"/>
    <n v="5304"/>
    <x v="2"/>
    <x v="0"/>
    <n v="6"/>
  </r>
  <r>
    <n v="762"/>
    <x v="1"/>
    <d v="2015-07-14T00:00:00"/>
    <n v="5304"/>
    <x v="2"/>
    <x v="0"/>
    <n v="6"/>
  </r>
  <r>
    <n v="763"/>
    <x v="1"/>
    <d v="2015-07-14T00:00:00"/>
    <n v="5304"/>
    <x v="2"/>
    <x v="0"/>
    <n v="6"/>
  </r>
  <r>
    <n v="764"/>
    <x v="1"/>
    <d v="2015-07-14T00:00:00"/>
    <n v="5304"/>
    <x v="2"/>
    <x v="0"/>
    <n v="6"/>
  </r>
  <r>
    <n v="765"/>
    <x v="1"/>
    <d v="2015-07-14T00:00:00"/>
    <n v="5304"/>
    <x v="2"/>
    <x v="0"/>
    <n v="6"/>
  </r>
  <r>
    <n v="766"/>
    <x v="1"/>
    <d v="2015-07-14T00:00:00"/>
    <n v="5304"/>
    <x v="2"/>
    <x v="0"/>
    <n v="6"/>
  </r>
  <r>
    <n v="767"/>
    <x v="1"/>
    <d v="2015-07-14T00:00:00"/>
    <n v="5304"/>
    <x v="2"/>
    <x v="0"/>
    <n v="6"/>
  </r>
  <r>
    <n v="768"/>
    <x v="1"/>
    <d v="2015-07-14T00:00:00"/>
    <n v="5304"/>
    <x v="2"/>
    <x v="0"/>
    <n v="6"/>
  </r>
  <r>
    <n v="769"/>
    <x v="1"/>
    <d v="2015-07-14T00:00:00"/>
    <n v="5304"/>
    <x v="2"/>
    <x v="0"/>
    <n v="6"/>
  </r>
  <r>
    <n v="853"/>
    <x v="0"/>
    <d v="2015-07-14T00:00:00"/>
    <n v="5304"/>
    <x v="2"/>
    <x v="1"/>
    <n v="6"/>
  </r>
  <r>
    <n v="854"/>
    <x v="0"/>
    <d v="2015-07-14T00:00:00"/>
    <n v="5304"/>
    <x v="2"/>
    <x v="1"/>
    <n v="6"/>
  </r>
  <r>
    <n v="855"/>
    <x v="0"/>
    <d v="2015-07-14T00:00:00"/>
    <n v="5304"/>
    <x v="2"/>
    <x v="1"/>
    <n v="6"/>
  </r>
  <r>
    <n v="856"/>
    <x v="0"/>
    <d v="2015-07-14T00:00:00"/>
    <n v="5304"/>
    <x v="2"/>
    <x v="1"/>
    <n v="6"/>
  </r>
  <r>
    <n v="857"/>
    <x v="0"/>
    <d v="2015-07-14T00:00:00"/>
    <n v="5304"/>
    <x v="2"/>
    <x v="1"/>
    <n v="6"/>
  </r>
  <r>
    <n v="858"/>
    <x v="0"/>
    <d v="2015-07-14T00:00:00"/>
    <n v="5304"/>
    <x v="2"/>
    <x v="1"/>
    <n v="6"/>
  </r>
  <r>
    <n v="859"/>
    <x v="1"/>
    <d v="2015-07-14T00:00:00"/>
    <n v="5304"/>
    <x v="2"/>
    <x v="1"/>
    <n v="6"/>
  </r>
  <r>
    <n v="860"/>
    <x v="1"/>
    <d v="2015-07-14T00:00:00"/>
    <n v="5304"/>
    <x v="2"/>
    <x v="1"/>
    <n v="6"/>
  </r>
  <r>
    <n v="861"/>
    <x v="1"/>
    <d v="2015-07-14T00:00:00"/>
    <n v="5304"/>
    <x v="2"/>
    <x v="1"/>
    <n v="6"/>
  </r>
  <r>
    <n v="862"/>
    <x v="1"/>
    <d v="2015-07-14T00:00:00"/>
    <n v="5304"/>
    <x v="2"/>
    <x v="1"/>
    <n v="6"/>
  </r>
  <r>
    <n v="863"/>
    <x v="1"/>
    <d v="2015-07-14T00:00:00"/>
    <n v="5304"/>
    <x v="2"/>
    <x v="1"/>
    <n v="6"/>
  </r>
  <r>
    <n v="864"/>
    <x v="0"/>
    <d v="2015-07-14T00:00:00"/>
    <n v="5304"/>
    <x v="2"/>
    <x v="1"/>
    <n v="6"/>
  </r>
  <r>
    <n v="865"/>
    <x v="0"/>
    <d v="2015-07-14T00:00:00"/>
    <n v="5304"/>
    <x v="2"/>
    <x v="1"/>
    <n v="6"/>
  </r>
  <r>
    <n v="866"/>
    <x v="1"/>
    <d v="2015-08-11T00:00:00"/>
    <n v="5304"/>
    <x v="2"/>
    <x v="1"/>
    <n v="6"/>
  </r>
  <r>
    <n v="867"/>
    <x v="1"/>
    <d v="2015-08-11T00:00:00"/>
    <n v="5304"/>
    <x v="2"/>
    <x v="1"/>
    <n v="6"/>
  </r>
  <r>
    <n v="868"/>
    <x v="1"/>
    <d v="2015-06-23T00:00:00"/>
    <n v="5304"/>
    <x v="2"/>
    <x v="1"/>
    <n v="6"/>
  </r>
  <r>
    <n v="894"/>
    <x v="0"/>
    <d v="2015-03-03T00:00:00"/>
    <n v="5304"/>
    <x v="2"/>
    <x v="2"/>
    <m/>
  </r>
  <r>
    <n v="895"/>
    <x v="0"/>
    <d v="2015-03-03T00:00:00"/>
    <n v="5304"/>
    <x v="2"/>
    <x v="2"/>
    <m/>
  </r>
  <r>
    <n v="896"/>
    <x v="0"/>
    <d v="2015-03-03T00:00:00"/>
    <n v="5304"/>
    <x v="2"/>
    <x v="2"/>
    <m/>
  </r>
  <r>
    <n v="897"/>
    <x v="0"/>
    <d v="2015-03-03T00:00:00"/>
    <n v="5304"/>
    <x v="2"/>
    <x v="2"/>
    <m/>
  </r>
  <r>
    <n v="898"/>
    <x v="0"/>
    <d v="2015-03-03T00:00:00"/>
    <n v="5304"/>
    <x v="2"/>
    <x v="2"/>
    <m/>
  </r>
  <r>
    <n v="899"/>
    <x v="0"/>
    <d v="2015-03-03T00:00:00"/>
    <n v="5304"/>
    <x v="2"/>
    <x v="2"/>
    <m/>
  </r>
  <r>
    <n v="900"/>
    <x v="0"/>
    <d v="2015-04-21T00:00:00"/>
    <n v="5304"/>
    <x v="2"/>
    <x v="2"/>
    <m/>
  </r>
  <r>
    <n v="901"/>
    <x v="0"/>
    <d v="2015-04-21T00:00:00"/>
    <n v="5304"/>
    <x v="2"/>
    <x v="2"/>
    <m/>
  </r>
  <r>
    <n v="902"/>
    <x v="1"/>
    <d v="2015-03-03T00:00:00"/>
    <n v="5304"/>
    <x v="2"/>
    <x v="2"/>
    <m/>
  </r>
  <r>
    <n v="903"/>
    <x v="1"/>
    <d v="2015-03-03T00:00:00"/>
    <n v="5304"/>
    <x v="2"/>
    <x v="2"/>
    <m/>
  </r>
  <r>
    <n v="904"/>
    <x v="1"/>
    <d v="2015-03-03T00:00:00"/>
    <n v="5304"/>
    <x v="2"/>
    <x v="2"/>
    <m/>
  </r>
  <r>
    <n v="905"/>
    <x v="1"/>
    <d v="2015-03-03T00:00:00"/>
    <n v="5304"/>
    <x v="2"/>
    <x v="2"/>
    <m/>
  </r>
  <r>
    <n v="906"/>
    <x v="1"/>
    <d v="2015-03-03T00:00:00"/>
    <n v="5304"/>
    <x v="2"/>
    <x v="2"/>
    <m/>
  </r>
  <r>
    <n v="907"/>
    <x v="1"/>
    <d v="2015-03-03T00:00:00"/>
    <n v="5304"/>
    <x v="2"/>
    <x v="2"/>
    <m/>
  </r>
  <r>
    <n v="908"/>
    <x v="1"/>
    <d v="2015-03-03T00:00:00"/>
    <n v="5304"/>
    <x v="2"/>
    <x v="2"/>
    <m/>
  </r>
  <r>
    <n v="909"/>
    <x v="1"/>
    <d v="2015-03-03T00:00:00"/>
    <n v="5304"/>
    <x v="2"/>
    <x v="2"/>
    <m/>
  </r>
  <r>
    <n v="984"/>
    <x v="0"/>
    <d v="2015-04-21T00:00:00"/>
    <n v="5304"/>
    <x v="2"/>
    <x v="1"/>
    <m/>
  </r>
  <r>
    <n v="985"/>
    <x v="0"/>
    <d v="2015-04-21T00:00:00"/>
    <n v="5304"/>
    <x v="2"/>
    <x v="1"/>
    <m/>
  </r>
  <r>
    <n v="986"/>
    <x v="0"/>
    <d v="2015-04-21T00:00:00"/>
    <n v="5304"/>
    <x v="2"/>
    <x v="1"/>
    <m/>
  </r>
  <r>
    <n v="987"/>
    <x v="0"/>
    <d v="2015-04-21T00:00:00"/>
    <n v="5304"/>
    <x v="2"/>
    <x v="1"/>
    <m/>
  </r>
  <r>
    <n v="988"/>
    <x v="0"/>
    <d v="2015-04-21T00:00:00"/>
    <n v="5304"/>
    <x v="2"/>
    <x v="1"/>
    <m/>
  </r>
  <r>
    <n v="989"/>
    <x v="0"/>
    <d v="2015-04-21T00:00:00"/>
    <n v="5304"/>
    <x v="2"/>
    <x v="1"/>
    <m/>
  </r>
  <r>
    <n v="990"/>
    <x v="0"/>
    <d v="2015-04-21T00:00:00"/>
    <n v="5304"/>
    <x v="2"/>
    <x v="1"/>
    <m/>
  </r>
  <r>
    <n v="991"/>
    <x v="0"/>
    <d v="2015-04-21T00:00:00"/>
    <n v="5304"/>
    <x v="2"/>
    <x v="1"/>
    <m/>
  </r>
  <r>
    <n v="992"/>
    <x v="1"/>
    <d v="2015-05-19T00:00:00"/>
    <n v="5304"/>
    <x v="2"/>
    <x v="1"/>
    <m/>
  </r>
  <r>
    <n v="993"/>
    <x v="1"/>
    <d v="2015-05-19T00:00:00"/>
    <n v="5304"/>
    <x v="2"/>
    <x v="1"/>
    <m/>
  </r>
  <r>
    <n v="994"/>
    <x v="1"/>
    <d v="2015-05-19T00:00:00"/>
    <n v="5304"/>
    <x v="2"/>
    <x v="1"/>
    <m/>
  </r>
  <r>
    <n v="995"/>
    <x v="1"/>
    <d v="2015-05-19T00:00:00"/>
    <n v="5304"/>
    <x v="2"/>
    <x v="1"/>
    <m/>
  </r>
  <r>
    <n v="996"/>
    <x v="1"/>
    <d v="2015-05-19T00:00:00"/>
    <n v="5304"/>
    <x v="2"/>
    <x v="1"/>
    <m/>
  </r>
  <r>
    <n v="997"/>
    <x v="1"/>
    <d v="2015-05-19T00:00:00"/>
    <n v="5304"/>
    <x v="2"/>
    <x v="1"/>
    <m/>
  </r>
  <r>
    <n v="998"/>
    <x v="1"/>
    <d v="2015-05-19T00:00:00"/>
    <n v="5304"/>
    <x v="2"/>
    <x v="1"/>
    <m/>
  </r>
  <r>
    <n v="999"/>
    <x v="1"/>
    <d v="2015-05-19T00:00:00"/>
    <n v="5304"/>
    <x v="2"/>
    <x v="1"/>
    <m/>
  </r>
  <r>
    <n v="1016"/>
    <x v="0"/>
    <d v="2015-06-23T00:00:00"/>
    <n v="5304"/>
    <x v="2"/>
    <x v="0"/>
    <m/>
  </r>
  <r>
    <n v="1017"/>
    <x v="0"/>
    <d v="2015-06-23T00:00:00"/>
    <n v="5304"/>
    <x v="2"/>
    <x v="0"/>
    <m/>
  </r>
  <r>
    <n v="1018"/>
    <x v="0"/>
    <d v="2015-06-23T00:00:00"/>
    <n v="5304"/>
    <x v="2"/>
    <x v="0"/>
    <m/>
  </r>
  <r>
    <n v="1019"/>
    <x v="0"/>
    <d v="2015-06-23T00:00:00"/>
    <n v="5304"/>
    <x v="2"/>
    <x v="0"/>
    <m/>
  </r>
  <r>
    <n v="1020"/>
    <x v="0"/>
    <d v="2015-06-23T00:00:00"/>
    <n v="5304"/>
    <x v="2"/>
    <x v="0"/>
    <m/>
  </r>
  <r>
    <n v="1021"/>
    <x v="0"/>
    <d v="2015-06-23T00:00:00"/>
    <n v="5304"/>
    <x v="2"/>
    <x v="0"/>
    <m/>
  </r>
  <r>
    <n v="1022"/>
    <x v="0"/>
    <d v="2015-06-23T00:00:00"/>
    <n v="5304"/>
    <x v="2"/>
    <x v="0"/>
    <m/>
  </r>
  <r>
    <n v="1023"/>
    <x v="0"/>
    <d v="2015-06-23T00:00:00"/>
    <n v="5304"/>
    <x v="2"/>
    <x v="0"/>
    <m/>
  </r>
  <r>
    <n v="1024"/>
    <x v="1"/>
    <d v="2015-06-23T00:00:00"/>
    <n v="5304"/>
    <x v="2"/>
    <x v="0"/>
    <m/>
  </r>
  <r>
    <n v="1025"/>
    <x v="1"/>
    <d v="2015-06-23T00:00:00"/>
    <n v="5304"/>
    <x v="2"/>
    <x v="0"/>
    <m/>
  </r>
  <r>
    <n v="1026"/>
    <x v="1"/>
    <d v="2015-06-23T00:00:00"/>
    <n v="5304"/>
    <x v="2"/>
    <x v="0"/>
    <m/>
  </r>
  <r>
    <n v="1027"/>
    <x v="1"/>
    <d v="2015-06-23T00:00:00"/>
    <n v="5304"/>
    <x v="2"/>
    <x v="0"/>
    <m/>
  </r>
  <r>
    <n v="1028"/>
    <x v="1"/>
    <d v="2015-06-23T00:00:00"/>
    <n v="5304"/>
    <x v="2"/>
    <x v="0"/>
    <m/>
  </r>
  <r>
    <n v="1029"/>
    <x v="1"/>
    <d v="2015-06-23T00:00:00"/>
    <n v="5304"/>
    <x v="2"/>
    <x v="0"/>
    <m/>
  </r>
  <r>
    <n v="1030"/>
    <x v="1"/>
    <d v="2015-09-08T00:00:00"/>
    <n v="5304"/>
    <x v="2"/>
    <x v="0"/>
    <m/>
  </r>
  <r>
    <n v="1031"/>
    <x v="1"/>
    <d v="2015-09-08T00:00:00"/>
    <n v="5304"/>
    <x v="2"/>
    <x v="0"/>
    <m/>
  </r>
  <r>
    <n v="359"/>
    <x v="0"/>
    <d v="2015-02-20T00:00:00"/>
    <n v="22779"/>
    <x v="3"/>
    <x v="0"/>
    <n v="3"/>
  </r>
  <r>
    <n v="360"/>
    <x v="0"/>
    <d v="2015-02-20T00:00:00"/>
    <n v="22779"/>
    <x v="3"/>
    <x v="0"/>
    <n v="3"/>
  </r>
  <r>
    <n v="361"/>
    <x v="0"/>
    <d v="2015-02-17T00:00:00"/>
    <n v="22779"/>
    <x v="3"/>
    <x v="0"/>
    <n v="3"/>
  </r>
  <r>
    <n v="363"/>
    <x v="0"/>
    <d v="2015-04-15T00:00:00"/>
    <n v="22779"/>
    <x v="3"/>
    <x v="0"/>
    <n v="3"/>
  </r>
  <r>
    <n v="364"/>
    <x v="0"/>
    <d v="2015-04-15T00:00:00"/>
    <n v="22779"/>
    <x v="3"/>
    <x v="0"/>
    <n v="3"/>
  </r>
  <r>
    <n v="365"/>
    <x v="0"/>
    <d v="2015-04-15T00:00:00"/>
    <n v="22779"/>
    <x v="3"/>
    <x v="0"/>
    <n v="3"/>
  </r>
  <r>
    <n v="366"/>
    <x v="1"/>
    <d v="2015-02-20T00:00:00"/>
    <n v="22779"/>
    <x v="3"/>
    <x v="0"/>
    <n v="3"/>
  </r>
  <r>
    <n v="367"/>
    <x v="1"/>
    <d v="2015-02-20T00:00:00"/>
    <n v="22779"/>
    <x v="3"/>
    <x v="0"/>
    <n v="3"/>
  </r>
  <r>
    <n v="368"/>
    <x v="1"/>
    <d v="2015-02-17T00:00:00"/>
    <n v="22779"/>
    <x v="3"/>
    <x v="0"/>
    <n v="3"/>
  </r>
  <r>
    <n v="369"/>
    <x v="1"/>
    <d v="2015-02-17T00:00:00"/>
    <n v="22779"/>
    <x v="3"/>
    <x v="0"/>
    <n v="3"/>
  </r>
  <r>
    <n v="370"/>
    <x v="1"/>
    <d v="2015-04-15T00:00:00"/>
    <n v="22779"/>
    <x v="3"/>
    <x v="0"/>
    <n v="3"/>
  </r>
  <r>
    <n v="371"/>
    <x v="1"/>
    <d v="2015-04-15T00:00:00"/>
    <n v="22779"/>
    <x v="3"/>
    <x v="0"/>
    <n v="3"/>
  </r>
  <r>
    <n v="372"/>
    <x v="1"/>
    <d v="2015-04-15T00:00:00"/>
    <n v="22779"/>
    <x v="3"/>
    <x v="0"/>
    <n v="3"/>
  </r>
  <r>
    <n v="910"/>
    <x v="0"/>
    <m/>
    <n v="22779"/>
    <x v="3"/>
    <x v="2"/>
    <m/>
  </r>
  <r>
    <n v="911"/>
    <x v="0"/>
    <m/>
    <n v="22779"/>
    <x v="3"/>
    <x v="2"/>
    <m/>
  </r>
  <r>
    <n v="912"/>
    <x v="0"/>
    <m/>
    <n v="22779"/>
    <x v="3"/>
    <x v="2"/>
    <m/>
  </r>
  <r>
    <n v="913"/>
    <x v="0"/>
    <m/>
    <n v="22779"/>
    <x v="3"/>
    <x v="2"/>
    <m/>
  </r>
  <r>
    <n v="914"/>
    <x v="0"/>
    <m/>
    <n v="22779"/>
    <x v="3"/>
    <x v="2"/>
    <m/>
  </r>
  <r>
    <n v="915"/>
    <x v="0"/>
    <m/>
    <n v="22779"/>
    <x v="3"/>
    <x v="2"/>
    <m/>
  </r>
  <r>
    <n v="916"/>
    <x v="0"/>
    <m/>
    <n v="22779"/>
    <x v="3"/>
    <x v="2"/>
    <m/>
  </r>
  <r>
    <n v="917"/>
    <x v="1"/>
    <m/>
    <n v="22779"/>
    <x v="3"/>
    <x v="2"/>
    <m/>
  </r>
  <r>
    <n v="918"/>
    <x v="1"/>
    <m/>
    <n v="22779"/>
    <x v="3"/>
    <x v="2"/>
    <m/>
  </r>
  <r>
    <n v="919"/>
    <x v="1"/>
    <m/>
    <n v="22779"/>
    <x v="3"/>
    <x v="2"/>
    <m/>
  </r>
  <r>
    <n v="920"/>
    <x v="1"/>
    <m/>
    <n v="22779"/>
    <x v="3"/>
    <x v="2"/>
    <m/>
  </r>
  <r>
    <n v="921"/>
    <x v="1"/>
    <m/>
    <n v="22779"/>
    <x v="3"/>
    <x v="2"/>
    <m/>
  </r>
  <r>
    <n v="922"/>
    <x v="1"/>
    <m/>
    <n v="22779"/>
    <x v="3"/>
    <x v="2"/>
    <m/>
  </r>
  <r>
    <n v="928"/>
    <x v="1"/>
    <d v="2015-05-21T00:00:00"/>
    <n v="22779"/>
    <x v="3"/>
    <x v="2"/>
    <m/>
  </r>
  <r>
    <n v="770"/>
    <x v="0"/>
    <d v="2015-05-21T00:00:00"/>
    <n v="22779"/>
    <x v="3"/>
    <x v="0"/>
    <n v="6"/>
  </r>
  <r>
    <n v="771"/>
    <x v="0"/>
    <d v="2015-05-21T00:00:00"/>
    <n v="22779"/>
    <x v="3"/>
    <x v="0"/>
    <n v="6"/>
  </r>
  <r>
    <n v="772"/>
    <x v="1"/>
    <d v="2015-05-21T00:00:00"/>
    <n v="22779"/>
    <x v="3"/>
    <x v="0"/>
    <n v="6"/>
  </r>
  <r>
    <n v="536"/>
    <x v="0"/>
    <d v="2015-05-05T00:00:00"/>
    <n v="21512"/>
    <x v="4"/>
    <x v="1"/>
    <n v="4"/>
  </r>
  <r>
    <n v="537"/>
    <x v="0"/>
    <d v="2015-05-05T00:00:00"/>
    <n v="21512"/>
    <x v="4"/>
    <x v="1"/>
    <n v="4"/>
  </r>
  <r>
    <n v="538"/>
    <x v="1"/>
    <d v="2015-05-05T00:00:00"/>
    <n v="21512"/>
    <x v="4"/>
    <x v="1"/>
    <n v="4"/>
  </r>
  <r>
    <n v="539"/>
    <x v="1"/>
    <d v="2015-05-05T00:00:00"/>
    <n v="21512"/>
    <x v="4"/>
    <x v="1"/>
    <n v="4"/>
  </r>
  <r>
    <n v="540"/>
    <x v="0"/>
    <d v="2015-06-22T00:00:00"/>
    <n v="21512"/>
    <x v="4"/>
    <x v="1"/>
    <n v="4"/>
  </r>
  <r>
    <n v="541"/>
    <x v="0"/>
    <d v="2015-06-22T00:00:00"/>
    <n v="21512"/>
    <x v="4"/>
    <x v="1"/>
    <n v="4"/>
  </r>
  <r>
    <n v="542"/>
    <x v="0"/>
    <d v="2015-06-22T00:00:00"/>
    <n v="21512"/>
    <x v="4"/>
    <x v="1"/>
    <n v="4"/>
  </r>
  <r>
    <n v="543"/>
    <x v="1"/>
    <d v="2015-06-22T00:00:00"/>
    <n v="21512"/>
    <x v="4"/>
    <x v="1"/>
    <n v="4"/>
  </r>
  <r>
    <n v="544"/>
    <x v="1"/>
    <d v="2015-06-22T00:00:00"/>
    <n v="21512"/>
    <x v="4"/>
    <x v="1"/>
    <n v="4"/>
  </r>
  <r>
    <n v="545"/>
    <x v="1"/>
    <d v="2015-06-22T00:00:00"/>
    <n v="21512"/>
    <x v="4"/>
    <x v="1"/>
    <n v="4"/>
  </r>
  <r>
    <n v="546"/>
    <x v="0"/>
    <d v="2015-07-28T00:00:00"/>
    <n v="21512"/>
    <x v="4"/>
    <x v="1"/>
    <n v="4"/>
  </r>
  <r>
    <n v="547"/>
    <x v="0"/>
    <d v="2015-07-28T00:00:00"/>
    <n v="21512"/>
    <x v="4"/>
    <x v="1"/>
    <n v="4"/>
  </r>
  <r>
    <n v="548"/>
    <x v="0"/>
    <d v="2015-07-28T00:00:00"/>
    <n v="21512"/>
    <x v="4"/>
    <x v="1"/>
    <n v="4"/>
  </r>
  <r>
    <n v="549"/>
    <x v="1"/>
    <d v="2015-07-28T00:00:00"/>
    <n v="21512"/>
    <x v="4"/>
    <x v="1"/>
    <n v="4"/>
  </r>
  <r>
    <n v="550"/>
    <x v="1"/>
    <d v="2015-07-28T00:00:00"/>
    <n v="21512"/>
    <x v="4"/>
    <x v="1"/>
    <n v="4"/>
  </r>
  <r>
    <n v="551"/>
    <x v="1"/>
    <d v="2015-07-28T00:00:00"/>
    <n v="21512"/>
    <x v="4"/>
    <x v="1"/>
    <n v="4"/>
  </r>
  <r>
    <n v="645"/>
    <x v="0"/>
    <d v="2015-07-28T00:00:00"/>
    <n v="21512"/>
    <x v="4"/>
    <x v="2"/>
    <n v="5"/>
  </r>
  <r>
    <n v="646"/>
    <x v="1"/>
    <d v="2015-07-28T00:00:00"/>
    <n v="21512"/>
    <x v="4"/>
    <x v="2"/>
    <n v="5"/>
  </r>
  <r>
    <n v="647"/>
    <x v="0"/>
    <d v="2015-08-06T00:00:00"/>
    <n v="21512"/>
    <x v="4"/>
    <x v="2"/>
    <n v="5"/>
  </r>
  <r>
    <n v="648"/>
    <x v="1"/>
    <d v="2015-08-06T00:00:00"/>
    <n v="21512"/>
    <x v="4"/>
    <x v="2"/>
    <n v="5"/>
  </r>
  <r>
    <n v="649"/>
    <x v="0"/>
    <d v="2015-05-13T00:00:00"/>
    <n v="21512"/>
    <x v="4"/>
    <x v="2"/>
    <n v="5"/>
  </r>
  <r>
    <n v="650"/>
    <x v="1"/>
    <d v="2015-05-13T00:00:00"/>
    <n v="21512"/>
    <x v="4"/>
    <x v="2"/>
    <n v="5"/>
  </r>
  <r>
    <n v="651"/>
    <x v="0"/>
    <d v="2015-06-14T00:00:00"/>
    <n v="21512"/>
    <x v="4"/>
    <x v="2"/>
    <n v="5"/>
  </r>
  <r>
    <n v="652"/>
    <x v="0"/>
    <d v="2015-06-14T00:00:00"/>
    <n v="21512"/>
    <x v="4"/>
    <x v="2"/>
    <n v="5"/>
  </r>
  <r>
    <n v="653"/>
    <x v="1"/>
    <d v="2015-06-14T00:00:00"/>
    <n v="21512"/>
    <x v="4"/>
    <x v="2"/>
    <n v="5"/>
  </r>
  <r>
    <n v="654"/>
    <x v="1"/>
    <d v="2015-06-14T00:00:00"/>
    <n v="21512"/>
    <x v="4"/>
    <x v="2"/>
    <n v="5"/>
  </r>
  <r>
    <n v="773"/>
    <x v="0"/>
    <d v="2015-03-20T00:00:00"/>
    <n v="21512"/>
    <x v="4"/>
    <x v="0"/>
    <n v="6"/>
  </r>
  <r>
    <n v="774"/>
    <x v="0"/>
    <d v="2015-03-20T00:00:00"/>
    <n v="21512"/>
    <x v="4"/>
    <x v="0"/>
    <n v="6"/>
  </r>
  <r>
    <n v="775"/>
    <x v="1"/>
    <d v="2015-03-20T00:00:00"/>
    <n v="21512"/>
    <x v="4"/>
    <x v="0"/>
    <n v="6"/>
  </r>
  <r>
    <n v="776"/>
    <x v="1"/>
    <d v="2015-03-20T00:00:00"/>
    <n v="21512"/>
    <x v="4"/>
    <x v="0"/>
    <n v="6"/>
  </r>
  <r>
    <n v="1094"/>
    <x v="0"/>
    <d v="2015-08-18T00:00:00"/>
    <n v="21485"/>
    <x v="5"/>
    <x v="2"/>
    <m/>
  </r>
  <r>
    <n v="1095"/>
    <x v="0"/>
    <d v="2015-08-18T00:00:00"/>
    <n v="21485"/>
    <x v="5"/>
    <x v="2"/>
    <m/>
  </r>
  <r>
    <n v="1096"/>
    <x v="0"/>
    <d v="2015-08-18T00:00:00"/>
    <n v="21485"/>
    <x v="5"/>
    <x v="2"/>
    <m/>
  </r>
  <r>
    <n v="1097"/>
    <x v="1"/>
    <d v="2015-08-18T00:00:00"/>
    <n v="21485"/>
    <x v="5"/>
    <x v="2"/>
    <m/>
  </r>
  <r>
    <n v="1098"/>
    <x v="1"/>
    <d v="2015-08-18T00:00:00"/>
    <n v="21485"/>
    <x v="5"/>
    <x v="2"/>
    <m/>
  </r>
  <r>
    <n v="1099"/>
    <x v="1"/>
    <d v="2015-08-18T00:00:00"/>
    <n v="21485"/>
    <x v="5"/>
    <x v="2"/>
    <m/>
  </r>
  <r>
    <n v="1100"/>
    <x v="1"/>
    <d v="2015-09-12T00:00:00"/>
    <n v="21485"/>
    <x v="5"/>
    <x v="2"/>
    <m/>
  </r>
  <r>
    <n v="504"/>
    <x v="0"/>
    <d v="2015-07-15T00:00:00"/>
    <n v="21485"/>
    <x v="5"/>
    <x v="1"/>
    <n v="4"/>
  </r>
  <r>
    <n v="505"/>
    <x v="0"/>
    <d v="2015-07-15T00:00:00"/>
    <n v="21485"/>
    <x v="5"/>
    <x v="1"/>
    <n v="4"/>
  </r>
  <r>
    <n v="506"/>
    <x v="0"/>
    <d v="2015-07-15T00:00:00"/>
    <n v="21485"/>
    <x v="5"/>
    <x v="1"/>
    <n v="4"/>
  </r>
  <r>
    <n v="507"/>
    <x v="0"/>
    <d v="2015-07-15T00:00:00"/>
    <n v="21485"/>
    <x v="5"/>
    <x v="1"/>
    <n v="4"/>
  </r>
  <r>
    <n v="508"/>
    <x v="1"/>
    <d v="2015-07-17T00:00:00"/>
    <n v="21485"/>
    <x v="5"/>
    <x v="1"/>
    <n v="4"/>
  </r>
  <r>
    <n v="509"/>
    <x v="1"/>
    <d v="2015-07-17T00:00:00"/>
    <n v="21485"/>
    <x v="5"/>
    <x v="1"/>
    <n v="4"/>
  </r>
  <r>
    <n v="510"/>
    <x v="1"/>
    <d v="2015-07-17T00:00:00"/>
    <n v="21485"/>
    <x v="5"/>
    <x v="1"/>
    <n v="4"/>
  </r>
  <r>
    <n v="511"/>
    <x v="1"/>
    <d v="2015-07-17T00:00:00"/>
    <n v="21485"/>
    <x v="5"/>
    <x v="1"/>
    <n v="4"/>
  </r>
  <r>
    <n v="512"/>
    <x v="1"/>
    <d v="2015-07-17T00:00:00"/>
    <n v="21485"/>
    <x v="5"/>
    <x v="1"/>
    <n v="4"/>
  </r>
  <r>
    <n v="513"/>
    <x v="0"/>
    <d v="2015-08-08T00:00:00"/>
    <n v="21485"/>
    <x v="5"/>
    <x v="1"/>
    <n v="4"/>
  </r>
  <r>
    <n v="514"/>
    <x v="0"/>
    <d v="2015-08-08T00:00:00"/>
    <n v="21485"/>
    <x v="5"/>
    <x v="1"/>
    <n v="4"/>
  </r>
  <r>
    <n v="515"/>
    <x v="0"/>
    <d v="2015-08-08T00:00:00"/>
    <n v="21485"/>
    <x v="5"/>
    <x v="1"/>
    <n v="4"/>
  </r>
  <r>
    <n v="516"/>
    <x v="1"/>
    <d v="2015-08-08T00:00:00"/>
    <n v="21485"/>
    <x v="5"/>
    <x v="1"/>
    <n v="4"/>
  </r>
  <r>
    <n v="517"/>
    <x v="1"/>
    <d v="2015-08-08T00:00:00"/>
    <n v="21485"/>
    <x v="5"/>
    <x v="1"/>
    <n v="4"/>
  </r>
  <r>
    <n v="518"/>
    <x v="1"/>
    <d v="2015-08-08T00:00:00"/>
    <n v="21485"/>
    <x v="5"/>
    <x v="1"/>
    <n v="4"/>
  </r>
  <r>
    <n v="519"/>
    <x v="0"/>
    <d v="2015-07-17T00:00:00"/>
    <n v="21485"/>
    <x v="5"/>
    <x v="1"/>
    <n v="4"/>
  </r>
  <r>
    <n v="624"/>
    <x v="0"/>
    <d v="2015-07-17T00:00:00"/>
    <n v="21485"/>
    <x v="5"/>
    <x v="2"/>
    <n v="5"/>
  </r>
  <r>
    <n v="625"/>
    <x v="0"/>
    <d v="2015-07-17T00:00:00"/>
    <n v="21485"/>
    <x v="5"/>
    <x v="2"/>
    <n v="5"/>
  </r>
  <r>
    <n v="626"/>
    <x v="0"/>
    <d v="2015-07-17T00:00:00"/>
    <n v="21485"/>
    <x v="5"/>
    <x v="2"/>
    <n v="5"/>
  </r>
  <r>
    <n v="627"/>
    <x v="0"/>
    <d v="2015-07-17T00:00:00"/>
    <n v="21485"/>
    <x v="5"/>
    <x v="2"/>
    <n v="5"/>
  </r>
  <r>
    <n v="628"/>
    <x v="0"/>
    <d v="2015-07-17T00:00:00"/>
    <n v="21485"/>
    <x v="5"/>
    <x v="2"/>
    <n v="5"/>
  </r>
  <r>
    <n v="629"/>
    <x v="1"/>
    <d v="2015-07-17T00:00:00"/>
    <n v="21485"/>
    <x v="5"/>
    <x v="2"/>
    <n v="5"/>
  </r>
  <r>
    <n v="630"/>
    <x v="1"/>
    <d v="2015-07-17T00:00:00"/>
    <n v="21485"/>
    <x v="5"/>
    <x v="2"/>
    <n v="5"/>
  </r>
  <r>
    <n v="631"/>
    <x v="1"/>
    <d v="2015-07-17T00:00:00"/>
    <n v="21485"/>
    <x v="5"/>
    <x v="2"/>
    <n v="5"/>
  </r>
  <r>
    <n v="632"/>
    <x v="1"/>
    <d v="2015-07-17T00:00:00"/>
    <n v="21485"/>
    <x v="5"/>
    <x v="2"/>
    <n v="5"/>
  </r>
  <r>
    <n v="633"/>
    <x v="1"/>
    <d v="2015-07-17T00:00:00"/>
    <n v="21485"/>
    <x v="5"/>
    <x v="2"/>
    <n v="5"/>
  </r>
  <r>
    <n v="777"/>
    <x v="0"/>
    <d v="2015-08-24T00:00:00"/>
    <n v="21485"/>
    <x v="5"/>
    <x v="0"/>
    <n v="6"/>
  </r>
  <r>
    <n v="778"/>
    <x v="0"/>
    <d v="2015-08-24T00:00:00"/>
    <n v="21485"/>
    <x v="5"/>
    <x v="0"/>
    <n v="6"/>
  </r>
  <r>
    <n v="779"/>
    <x v="1"/>
    <d v="2015-08-24T00:00:00"/>
    <n v="21485"/>
    <x v="5"/>
    <x v="0"/>
    <n v="6"/>
  </r>
  <r>
    <n v="780"/>
    <x v="1"/>
    <d v="2015-08-24T00:00:00"/>
    <n v="21485"/>
    <x v="5"/>
    <x v="0"/>
    <n v="6"/>
  </r>
  <r>
    <n v="781"/>
    <x v="0"/>
    <d v="2015-08-22T00:00:00"/>
    <n v="21485"/>
    <x v="5"/>
    <x v="0"/>
    <n v="6"/>
  </r>
  <r>
    <n v="782"/>
    <x v="0"/>
    <d v="2015-08-22T00:00:00"/>
    <n v="21485"/>
    <x v="5"/>
    <x v="0"/>
    <n v="6"/>
  </r>
  <r>
    <n v="783"/>
    <x v="0"/>
    <d v="2015-08-22T00:00:00"/>
    <n v="21485"/>
    <x v="5"/>
    <x v="0"/>
    <n v="6"/>
  </r>
  <r>
    <n v="784"/>
    <x v="1"/>
    <d v="2015-08-22T00:00:00"/>
    <n v="21485"/>
    <x v="5"/>
    <x v="0"/>
    <n v="6"/>
  </r>
  <r>
    <n v="785"/>
    <x v="1"/>
    <d v="2015-08-22T00:00:00"/>
    <n v="21485"/>
    <x v="5"/>
    <x v="0"/>
    <n v="6"/>
  </r>
  <r>
    <n v="786"/>
    <x v="1"/>
    <d v="2015-08-22T00:00:00"/>
    <n v="21485"/>
    <x v="5"/>
    <x v="0"/>
    <n v="6"/>
  </r>
  <r>
    <n v="923"/>
    <x v="0"/>
    <d v="2015-09-12T00:00:00"/>
    <n v="21485"/>
    <x v="5"/>
    <x v="2"/>
    <m/>
  </r>
  <r>
    <n v="924"/>
    <x v="0"/>
    <d v="2015-09-12T00:00:00"/>
    <n v="21485"/>
    <x v="5"/>
    <x v="2"/>
    <m/>
  </r>
  <r>
    <n v="925"/>
    <x v="0"/>
    <d v="2015-09-12T00:00:00"/>
    <n v="21485"/>
    <x v="5"/>
    <x v="2"/>
    <m/>
  </r>
  <r>
    <n v="926"/>
    <x v="1"/>
    <d v="2015-09-12T00:00:00"/>
    <n v="21485"/>
    <x v="5"/>
    <x v="2"/>
    <m/>
  </r>
  <r>
    <n v="927"/>
    <x v="1"/>
    <d v="2015-09-12T00:00:00"/>
    <n v="21485"/>
    <x v="5"/>
    <x v="2"/>
    <m/>
  </r>
  <r>
    <n v="45"/>
    <x v="0"/>
    <d v="2015-02-14T00:00:00"/>
    <n v="18632"/>
    <x v="6"/>
    <x v="1"/>
    <n v="1"/>
  </r>
  <r>
    <n v="46"/>
    <x v="0"/>
    <d v="2015-02-14T00:00:00"/>
    <n v="18632"/>
    <x v="6"/>
    <x v="1"/>
    <n v="1"/>
  </r>
  <r>
    <n v="47"/>
    <x v="0"/>
    <d v="2015-02-14T00:00:00"/>
    <n v="18632"/>
    <x v="6"/>
    <x v="1"/>
    <n v="1"/>
  </r>
  <r>
    <n v="48"/>
    <x v="0"/>
    <d v="2015-03-10T00:00:00"/>
    <n v="18632"/>
    <x v="6"/>
    <x v="1"/>
    <n v="1"/>
  </r>
  <r>
    <n v="49"/>
    <x v="0"/>
    <d v="2015-03-10T00:00:00"/>
    <n v="18632"/>
    <x v="6"/>
    <x v="1"/>
    <n v="1"/>
  </r>
  <r>
    <n v="50"/>
    <x v="0"/>
    <d v="2015-03-10T00:00:00"/>
    <n v="18632"/>
    <x v="6"/>
    <x v="1"/>
    <n v="1"/>
  </r>
  <r>
    <n v="51"/>
    <x v="0"/>
    <d v="2015-03-10T00:00:00"/>
    <n v="18632"/>
    <x v="6"/>
    <x v="1"/>
    <n v="1"/>
  </r>
  <r>
    <n v="52"/>
    <x v="0"/>
    <d v="2015-03-10T00:00:00"/>
    <n v="18632"/>
    <x v="6"/>
    <x v="1"/>
    <n v="1"/>
  </r>
  <r>
    <n v="53"/>
    <x v="1"/>
    <d v="2015-02-14T00:00:00"/>
    <n v="18632"/>
    <x v="6"/>
    <x v="1"/>
    <n v="1"/>
  </r>
  <r>
    <n v="54"/>
    <x v="1"/>
    <d v="2015-02-14T00:00:00"/>
    <n v="18632"/>
    <x v="6"/>
    <x v="1"/>
    <n v="1"/>
  </r>
  <r>
    <n v="55"/>
    <x v="1"/>
    <d v="2015-02-14T00:00:00"/>
    <n v="18632"/>
    <x v="6"/>
    <x v="1"/>
    <n v="1"/>
  </r>
  <r>
    <n v="56"/>
    <x v="1"/>
    <d v="2015-03-10T00:00:00"/>
    <n v="18632"/>
    <x v="6"/>
    <x v="1"/>
    <n v="1"/>
  </r>
  <r>
    <n v="57"/>
    <x v="1"/>
    <d v="2015-03-10T00:00:00"/>
    <n v="18632"/>
    <x v="6"/>
    <x v="1"/>
    <n v="1"/>
  </r>
  <r>
    <n v="58"/>
    <x v="1"/>
    <d v="2015-03-10T00:00:00"/>
    <n v="18632"/>
    <x v="6"/>
    <x v="1"/>
    <n v="1"/>
  </r>
  <r>
    <n v="59"/>
    <x v="1"/>
    <d v="2015-03-10T00:00:00"/>
    <n v="18632"/>
    <x v="6"/>
    <x v="1"/>
    <n v="1"/>
  </r>
  <r>
    <n v="60"/>
    <x v="1"/>
    <d v="2015-03-10T00:00:00"/>
    <n v="18632"/>
    <x v="6"/>
    <x v="1"/>
    <n v="1"/>
  </r>
  <r>
    <n v="315"/>
    <x v="0"/>
    <d v="2015-03-11T00:00:00"/>
    <n v="18632"/>
    <x v="6"/>
    <x v="0"/>
    <n v="3"/>
  </r>
  <r>
    <n v="316"/>
    <x v="0"/>
    <d v="2015-03-11T00:00:00"/>
    <n v="18632"/>
    <x v="6"/>
    <x v="0"/>
    <n v="3"/>
  </r>
  <r>
    <n v="317"/>
    <x v="0"/>
    <d v="2015-03-11T00:00:00"/>
    <n v="18632"/>
    <x v="6"/>
    <x v="0"/>
    <n v="3"/>
  </r>
  <r>
    <n v="318"/>
    <x v="0"/>
    <d v="2015-04-27T00:00:00"/>
    <n v="18632"/>
    <x v="6"/>
    <x v="0"/>
    <n v="3"/>
  </r>
  <r>
    <n v="319"/>
    <x v="0"/>
    <d v="2015-04-27T00:00:00"/>
    <n v="18632"/>
    <x v="6"/>
    <x v="0"/>
    <n v="3"/>
  </r>
  <r>
    <n v="320"/>
    <x v="0"/>
    <d v="2015-04-27T00:00:00"/>
    <n v="18632"/>
    <x v="6"/>
    <x v="0"/>
    <n v="3"/>
  </r>
  <r>
    <n v="321"/>
    <x v="0"/>
    <d v="2015-04-27T00:00:00"/>
    <n v="18632"/>
    <x v="6"/>
    <x v="0"/>
    <n v="3"/>
  </r>
  <r>
    <n v="322"/>
    <x v="1"/>
    <d v="2015-03-11T00:00:00"/>
    <n v="18632"/>
    <x v="6"/>
    <x v="0"/>
    <n v="3"/>
  </r>
  <r>
    <n v="323"/>
    <x v="1"/>
    <d v="2015-03-11T00:00:00"/>
    <n v="18632"/>
    <x v="6"/>
    <x v="0"/>
    <n v="3"/>
  </r>
  <r>
    <n v="324"/>
    <x v="1"/>
    <d v="2015-03-11T00:00:00"/>
    <n v="18632"/>
    <x v="6"/>
    <x v="0"/>
    <n v="3"/>
  </r>
  <r>
    <n v="325"/>
    <x v="1"/>
    <d v="2015-04-27T00:00:00"/>
    <n v="18632"/>
    <x v="6"/>
    <x v="0"/>
    <n v="3"/>
  </r>
  <r>
    <n v="326"/>
    <x v="1"/>
    <d v="2015-04-27T00:00:00"/>
    <n v="18632"/>
    <x v="6"/>
    <x v="0"/>
    <n v="3"/>
  </r>
  <r>
    <n v="327"/>
    <x v="1"/>
    <d v="2015-04-27T00:00:00"/>
    <n v="18632"/>
    <x v="6"/>
    <x v="0"/>
    <n v="3"/>
  </r>
  <r>
    <n v="328"/>
    <x v="1"/>
    <d v="2015-04-27T00:00:00"/>
    <n v="18632"/>
    <x v="6"/>
    <x v="0"/>
    <n v="3"/>
  </r>
  <r>
    <n v="614"/>
    <x v="1"/>
    <d v="2015-07-07T00:00:00"/>
    <n v="18632"/>
    <x v="6"/>
    <x v="2"/>
    <n v="5"/>
  </r>
  <r>
    <n v="615"/>
    <x v="1"/>
    <d v="2015-07-07T00:00:00"/>
    <n v="18632"/>
    <x v="6"/>
    <x v="2"/>
    <n v="5"/>
  </r>
  <r>
    <n v="616"/>
    <x v="1"/>
    <d v="2015-07-07T00:00:00"/>
    <n v="18632"/>
    <x v="6"/>
    <x v="2"/>
    <n v="5"/>
  </r>
  <r>
    <n v="617"/>
    <x v="0"/>
    <d v="2015-07-07T00:00:00"/>
    <n v="18632"/>
    <x v="6"/>
    <x v="2"/>
    <n v="5"/>
  </r>
  <r>
    <n v="618"/>
    <x v="0"/>
    <d v="2015-07-07T00:00:00"/>
    <n v="18632"/>
    <x v="6"/>
    <x v="2"/>
    <n v="5"/>
  </r>
  <r>
    <n v="619"/>
    <x v="0"/>
    <d v="2015-07-07T00:00:00"/>
    <n v="18632"/>
    <x v="6"/>
    <x v="2"/>
    <n v="5"/>
  </r>
  <r>
    <n v="620"/>
    <x v="0"/>
    <d v="2015-05-21T00:00:00"/>
    <n v="18632"/>
    <x v="6"/>
    <x v="2"/>
    <n v="5"/>
  </r>
  <r>
    <n v="621"/>
    <x v="0"/>
    <d v="2015-05-21T00:00:00"/>
    <n v="18632"/>
    <x v="6"/>
    <x v="2"/>
    <n v="5"/>
  </r>
  <r>
    <n v="622"/>
    <x v="1"/>
    <d v="2015-05-21T00:00:00"/>
    <n v="18632"/>
    <x v="6"/>
    <x v="2"/>
    <n v="5"/>
  </r>
  <r>
    <n v="623"/>
    <x v="1"/>
    <d v="2015-05-21T00:00:00"/>
    <n v="18632"/>
    <x v="6"/>
    <x v="2"/>
    <n v="5"/>
  </r>
  <r>
    <n v="189"/>
    <x v="0"/>
    <d v="2015-04-27T00:00:00"/>
    <n v="21508"/>
    <x v="7"/>
    <x v="0"/>
    <n v="2"/>
  </r>
  <r>
    <n v="190"/>
    <x v="0"/>
    <d v="2015-04-27T00:00:00"/>
    <n v="21508"/>
    <x v="7"/>
    <x v="0"/>
    <n v="2"/>
  </r>
  <r>
    <n v="191"/>
    <x v="0"/>
    <d v="2015-04-27T00:00:00"/>
    <n v="21508"/>
    <x v="7"/>
    <x v="0"/>
    <n v="2"/>
  </r>
  <r>
    <n v="192"/>
    <x v="1"/>
    <d v="2015-04-28T00:00:00"/>
    <n v="21508"/>
    <x v="7"/>
    <x v="0"/>
    <n v="2"/>
  </r>
  <r>
    <n v="193"/>
    <x v="1"/>
    <d v="2015-04-28T00:00:00"/>
    <n v="21508"/>
    <x v="7"/>
    <x v="0"/>
    <n v="2"/>
  </r>
  <r>
    <n v="199"/>
    <x v="0"/>
    <d v="2015-04-13T00:00:00"/>
    <n v="21508"/>
    <x v="7"/>
    <x v="2"/>
    <n v="2"/>
  </r>
  <r>
    <n v="200"/>
    <x v="0"/>
    <d v="2015-04-13T00:00:00"/>
    <n v="21508"/>
    <x v="7"/>
    <x v="2"/>
    <n v="2"/>
  </r>
  <r>
    <n v="201"/>
    <x v="0"/>
    <d v="2015-04-13T00:00:00"/>
    <n v="21508"/>
    <x v="7"/>
    <x v="2"/>
    <n v="2"/>
  </r>
  <r>
    <n v="202"/>
    <x v="1"/>
    <d v="2015-04-13T00:00:00"/>
    <n v="21508"/>
    <x v="7"/>
    <x v="0"/>
    <n v="2"/>
  </r>
  <r>
    <n v="203"/>
    <x v="1"/>
    <d v="2015-04-13T00:00:00"/>
    <n v="21508"/>
    <x v="7"/>
    <x v="2"/>
    <n v="2"/>
  </r>
  <r>
    <n v="204"/>
    <x v="1"/>
    <d v="2015-04-13T00:00:00"/>
    <n v="21508"/>
    <x v="7"/>
    <x v="2"/>
    <n v="2"/>
  </r>
  <r>
    <n v="520"/>
    <x v="0"/>
    <d v="2015-05-11T00:00:00"/>
    <n v="21508"/>
    <x v="7"/>
    <x v="1"/>
    <n v="4"/>
  </r>
  <r>
    <n v="521"/>
    <x v="0"/>
    <d v="2015-05-11T00:00:00"/>
    <n v="21508"/>
    <x v="7"/>
    <x v="1"/>
    <n v="4"/>
  </r>
  <r>
    <n v="522"/>
    <x v="1"/>
    <d v="2015-05-11T00:00:00"/>
    <n v="21508"/>
    <x v="7"/>
    <x v="1"/>
    <n v="4"/>
  </r>
  <r>
    <n v="523"/>
    <x v="1"/>
    <d v="2015-05-11T00:00:00"/>
    <n v="21508"/>
    <x v="7"/>
    <x v="1"/>
    <n v="4"/>
  </r>
  <r>
    <n v="524"/>
    <x v="1"/>
    <d v="2015-05-11T00:00:00"/>
    <n v="21508"/>
    <x v="7"/>
    <x v="1"/>
    <n v="4"/>
  </r>
  <r>
    <n v="525"/>
    <x v="0"/>
    <d v="2015-05-21T00:00:00"/>
    <n v="21508"/>
    <x v="7"/>
    <x v="1"/>
    <n v="4"/>
  </r>
  <r>
    <n v="526"/>
    <x v="0"/>
    <d v="2015-05-21T00:00:00"/>
    <n v="21508"/>
    <x v="7"/>
    <x v="1"/>
    <n v="4"/>
  </r>
  <r>
    <n v="527"/>
    <x v="0"/>
    <d v="2015-05-21T00:00:00"/>
    <n v="21508"/>
    <x v="7"/>
    <x v="1"/>
    <n v="4"/>
  </r>
  <r>
    <n v="528"/>
    <x v="0"/>
    <d v="2015-05-21T00:00:00"/>
    <n v="21508"/>
    <x v="7"/>
    <x v="1"/>
    <n v="4"/>
  </r>
  <r>
    <n v="529"/>
    <x v="1"/>
    <d v="2015-05-21T00:00:00"/>
    <n v="21508"/>
    <x v="7"/>
    <x v="1"/>
    <n v="4"/>
  </r>
  <r>
    <n v="530"/>
    <x v="1"/>
    <d v="2015-05-21T00:00:00"/>
    <n v="21508"/>
    <x v="7"/>
    <x v="1"/>
    <n v="4"/>
  </r>
  <r>
    <n v="531"/>
    <x v="1"/>
    <d v="2015-05-21T00:00:00"/>
    <n v="21508"/>
    <x v="7"/>
    <x v="1"/>
    <n v="4"/>
  </r>
  <r>
    <n v="532"/>
    <x v="1"/>
    <d v="2015-05-21T00:00:00"/>
    <n v="21508"/>
    <x v="7"/>
    <x v="1"/>
    <n v="4"/>
  </r>
  <r>
    <n v="533"/>
    <x v="0"/>
    <d v="2015-05-11T00:00:00"/>
    <n v="21508"/>
    <x v="7"/>
    <x v="1"/>
    <n v="4"/>
  </r>
  <r>
    <n v="534"/>
    <x v="0"/>
    <d v="2015-05-11T00:00:00"/>
    <n v="21508"/>
    <x v="7"/>
    <x v="1"/>
    <n v="4"/>
  </r>
  <r>
    <n v="535"/>
    <x v="1"/>
    <d v="2015-05-11T00:00:00"/>
    <n v="21508"/>
    <x v="7"/>
    <x v="1"/>
    <n v="4"/>
  </r>
  <r>
    <n v="634"/>
    <x v="0"/>
    <d v="2015-05-11T00:00:00"/>
    <n v="21508"/>
    <x v="7"/>
    <x v="2"/>
    <n v="5"/>
  </r>
  <r>
    <n v="635"/>
    <x v="1"/>
    <d v="2015-05-11T00:00:00"/>
    <n v="21508"/>
    <x v="7"/>
    <x v="2"/>
    <n v="5"/>
  </r>
  <r>
    <n v="636"/>
    <x v="1"/>
    <d v="2015-05-11T00:00:00"/>
    <n v="21508"/>
    <x v="7"/>
    <x v="2"/>
    <n v="5"/>
  </r>
  <r>
    <n v="637"/>
    <x v="0"/>
    <d v="2015-06-13T00:00:00"/>
    <n v="21508"/>
    <x v="7"/>
    <x v="2"/>
    <n v="5"/>
  </r>
  <r>
    <n v="638"/>
    <x v="0"/>
    <d v="2015-06-13T00:00:00"/>
    <n v="21508"/>
    <x v="7"/>
    <x v="2"/>
    <n v="5"/>
  </r>
  <r>
    <n v="639"/>
    <x v="0"/>
    <d v="2015-06-13T00:00:00"/>
    <n v="21508"/>
    <x v="7"/>
    <x v="2"/>
    <n v="5"/>
  </r>
  <r>
    <n v="640"/>
    <x v="0"/>
    <d v="2015-06-13T00:00:00"/>
    <n v="21508"/>
    <x v="7"/>
    <x v="2"/>
    <n v="5"/>
  </r>
  <r>
    <n v="641"/>
    <x v="1"/>
    <d v="2015-06-13T00:00:00"/>
    <n v="21508"/>
    <x v="7"/>
    <x v="2"/>
    <n v="5"/>
  </r>
  <r>
    <n v="642"/>
    <x v="1"/>
    <d v="2015-06-13T00:00:00"/>
    <n v="21508"/>
    <x v="7"/>
    <x v="2"/>
    <n v="5"/>
  </r>
  <r>
    <n v="643"/>
    <x v="1"/>
    <d v="2015-06-13T00:00:00"/>
    <n v="21508"/>
    <x v="7"/>
    <x v="2"/>
    <n v="5"/>
  </r>
  <r>
    <n v="644"/>
    <x v="1"/>
    <d v="2015-06-19T00:00:00"/>
    <n v="21508"/>
    <x v="7"/>
    <x v="2"/>
    <n v="5"/>
  </r>
  <r>
    <n v="787"/>
    <x v="0"/>
    <d v="2015-06-04T00:00:00"/>
    <n v="21508"/>
    <x v="7"/>
    <x v="0"/>
    <n v="6"/>
  </r>
  <r>
    <n v="788"/>
    <x v="0"/>
    <d v="2015-06-04T00:00:00"/>
    <n v="21508"/>
    <x v="7"/>
    <x v="0"/>
    <n v="6"/>
  </r>
  <r>
    <n v="789"/>
    <x v="1"/>
    <d v="2015-06-04T00:00:00"/>
    <n v="21508"/>
    <x v="7"/>
    <x v="0"/>
    <n v="6"/>
  </r>
  <r>
    <n v="790"/>
    <x v="1"/>
    <d v="2015-06-04T00:00:00"/>
    <n v="21508"/>
    <x v="7"/>
    <x v="0"/>
    <n v="6"/>
  </r>
  <r>
    <n v="791"/>
    <x v="0"/>
    <d v="2015-06-19T00:00:00"/>
    <n v="21508"/>
    <x v="7"/>
    <x v="0"/>
    <n v="6"/>
  </r>
  <r>
    <n v="792"/>
    <x v="0"/>
    <d v="2015-06-04T00:00:00"/>
    <n v="21508"/>
    <x v="7"/>
    <x v="0"/>
    <n v="6"/>
  </r>
  <r>
    <n v="793"/>
    <x v="0"/>
    <d v="2015-06-04T00:00:00"/>
    <n v="21508"/>
    <x v="7"/>
    <x v="0"/>
    <n v="6"/>
  </r>
  <r>
    <n v="794"/>
    <x v="1"/>
    <d v="2015-06-04T00:00:00"/>
    <n v="21508"/>
    <x v="7"/>
    <x v="0"/>
    <n v="6"/>
  </r>
  <r>
    <n v="795"/>
    <x v="1"/>
    <d v="2015-06-04T00:00:00"/>
    <n v="21508"/>
    <x v="7"/>
    <x v="0"/>
    <n v="6"/>
  </r>
  <r>
    <n v="69"/>
    <x v="0"/>
    <d v="2015-02-23T00:00:00"/>
    <n v="21753"/>
    <x v="8"/>
    <x v="1"/>
    <n v="1"/>
  </r>
  <r>
    <n v="70"/>
    <x v="0"/>
    <d v="2015-02-23T00:00:00"/>
    <n v="21753"/>
    <x v="8"/>
    <x v="1"/>
    <n v="1"/>
  </r>
  <r>
    <n v="71"/>
    <x v="0"/>
    <d v="2015-02-23T00:00:00"/>
    <n v="21753"/>
    <x v="8"/>
    <x v="1"/>
    <n v="1"/>
  </r>
  <r>
    <n v="72"/>
    <x v="0"/>
    <d v="2015-02-23T00:00:00"/>
    <n v="21753"/>
    <x v="8"/>
    <x v="1"/>
    <n v="1"/>
  </r>
  <r>
    <n v="73"/>
    <x v="1"/>
    <d v="2015-02-23T00:00:00"/>
    <n v="21753"/>
    <x v="8"/>
    <x v="1"/>
    <n v="1"/>
  </r>
  <r>
    <n v="74"/>
    <x v="1"/>
    <d v="2015-02-23T00:00:00"/>
    <n v="21753"/>
    <x v="8"/>
    <x v="1"/>
    <n v="1"/>
  </r>
  <r>
    <n v="75"/>
    <x v="1"/>
    <d v="2015-02-27T00:00:00"/>
    <n v="21753"/>
    <x v="8"/>
    <x v="1"/>
    <n v="1"/>
  </r>
  <r>
    <n v="76"/>
    <x v="1"/>
    <d v="2015-02-27T00:00:00"/>
    <n v="21753"/>
    <x v="8"/>
    <x v="1"/>
    <n v="1"/>
  </r>
  <r>
    <n v="159"/>
    <x v="0"/>
    <d v="2015-03-13T00:00:00"/>
    <n v="21753"/>
    <x v="8"/>
    <x v="0"/>
    <n v="2"/>
  </r>
  <r>
    <n v="160"/>
    <x v="0"/>
    <d v="2015-03-13T00:00:00"/>
    <n v="21753"/>
    <x v="8"/>
    <x v="0"/>
    <n v="2"/>
  </r>
  <r>
    <n v="161"/>
    <x v="0"/>
    <d v="2015-03-13T00:00:00"/>
    <n v="21753"/>
    <x v="8"/>
    <x v="0"/>
    <n v="2"/>
  </r>
  <r>
    <n v="162"/>
    <x v="0"/>
    <d v="2015-03-13T00:00:00"/>
    <n v="21753"/>
    <x v="8"/>
    <x v="2"/>
    <n v="2"/>
  </r>
  <r>
    <n v="163"/>
    <x v="0"/>
    <d v="2015-03-13T00:00:00"/>
    <n v="21753"/>
    <x v="8"/>
    <x v="2"/>
    <n v="2"/>
  </r>
  <r>
    <n v="172"/>
    <x v="1"/>
    <d v="2015-03-19T00:00:00"/>
    <n v="21753"/>
    <x v="8"/>
    <x v="0"/>
    <n v="2"/>
  </r>
  <r>
    <n v="173"/>
    <x v="1"/>
    <d v="2015-03-19T00:00:00"/>
    <n v="21753"/>
    <x v="8"/>
    <x v="0"/>
    <n v="2"/>
  </r>
  <r>
    <n v="174"/>
    <x v="1"/>
    <d v="2015-03-19T00:00:00"/>
    <n v="21753"/>
    <x v="8"/>
    <x v="0"/>
    <n v="2"/>
  </r>
  <r>
    <n v="175"/>
    <x v="1"/>
    <d v="2015-03-13T00:00:00"/>
    <n v="21753"/>
    <x v="8"/>
    <x v="2"/>
    <n v="2"/>
  </r>
  <r>
    <n v="176"/>
    <x v="1"/>
    <d v="2015-03-13T00:00:00"/>
    <n v="21753"/>
    <x v="8"/>
    <x v="2"/>
    <n v="2"/>
  </r>
  <r>
    <n v="182"/>
    <x v="0"/>
    <d v="2015-04-27T00:00:00"/>
    <n v="21753"/>
    <x v="8"/>
    <x v="2"/>
    <n v="2"/>
  </r>
  <r>
    <n v="183"/>
    <x v="0"/>
    <d v="2015-04-27T00:00:00"/>
    <n v="21753"/>
    <x v="8"/>
    <x v="2"/>
    <n v="2"/>
  </r>
  <r>
    <n v="184"/>
    <x v="1"/>
    <d v="2015-04-27T00:00:00"/>
    <n v="21753"/>
    <x v="8"/>
    <x v="2"/>
    <n v="2"/>
  </r>
  <r>
    <n v="338"/>
    <x v="0"/>
    <d v="2015-04-27T00:00:00"/>
    <n v="21753"/>
    <x v="8"/>
    <x v="0"/>
    <n v="3"/>
  </r>
  <r>
    <n v="339"/>
    <x v="0"/>
    <d v="2015-04-27T00:00:00"/>
    <n v="21753"/>
    <x v="8"/>
    <x v="0"/>
    <n v="3"/>
  </r>
  <r>
    <n v="340"/>
    <x v="1"/>
    <d v="2015-04-27T00:00:00"/>
    <n v="21753"/>
    <x v="8"/>
    <x v="0"/>
    <n v="3"/>
  </r>
  <r>
    <n v="341"/>
    <x v="1"/>
    <d v="2015-04-27T00:00:00"/>
    <n v="21753"/>
    <x v="8"/>
    <x v="0"/>
    <n v="3"/>
  </r>
  <r>
    <n v="342"/>
    <x v="1"/>
    <d v="2015-04-27T00:00:00"/>
    <n v="21753"/>
    <x v="8"/>
    <x v="0"/>
    <n v="3"/>
  </r>
  <r>
    <n v="552"/>
    <x v="0"/>
    <d v="2015-05-10T00:00:00"/>
    <n v="21753"/>
    <x v="8"/>
    <x v="1"/>
    <n v="4"/>
  </r>
  <r>
    <n v="553"/>
    <x v="0"/>
    <d v="2015-05-10T00:00:00"/>
    <n v="21753"/>
    <x v="8"/>
    <x v="1"/>
    <n v="4"/>
  </r>
  <r>
    <n v="554"/>
    <x v="1"/>
    <d v="2015-05-10T00:00:00"/>
    <n v="21753"/>
    <x v="8"/>
    <x v="1"/>
    <n v="4"/>
  </r>
  <r>
    <n v="555"/>
    <x v="1"/>
    <d v="2015-05-10T00:00:00"/>
    <n v="21753"/>
    <x v="8"/>
    <x v="1"/>
    <n v="4"/>
  </r>
  <r>
    <n v="556"/>
    <x v="0"/>
    <d v="2015-05-08T00:00:00"/>
    <n v="21753"/>
    <x v="8"/>
    <x v="1"/>
    <n v="4"/>
  </r>
  <r>
    <n v="557"/>
    <x v="0"/>
    <d v="2015-05-08T00:00:00"/>
    <n v="21753"/>
    <x v="8"/>
    <x v="1"/>
    <n v="4"/>
  </r>
  <r>
    <n v="558"/>
    <x v="1"/>
    <d v="2015-05-19T00:00:00"/>
    <n v="21753"/>
    <x v="8"/>
    <x v="1"/>
    <n v="4"/>
  </r>
  <r>
    <n v="559"/>
    <x v="1"/>
    <d v="2015-05-19T00:00:00"/>
    <n v="21753"/>
    <x v="8"/>
    <x v="1"/>
    <n v="4"/>
  </r>
  <r>
    <n v="687"/>
    <x v="0"/>
    <d v="2015-05-08T00:00:00"/>
    <n v="21753"/>
    <x v="8"/>
    <x v="2"/>
    <n v="5"/>
  </r>
  <r>
    <n v="688"/>
    <x v="1"/>
    <d v="2015-05-08T00:00:00"/>
    <n v="21753"/>
    <x v="8"/>
    <x v="2"/>
    <n v="5"/>
  </r>
  <r>
    <n v="689"/>
    <x v="0"/>
    <d v="2015-06-10T00:00:00"/>
    <n v="21753"/>
    <x v="8"/>
    <x v="2"/>
    <n v="5"/>
  </r>
  <r>
    <n v="690"/>
    <x v="0"/>
    <d v="2015-06-10T00:00:00"/>
    <n v="21753"/>
    <x v="8"/>
    <x v="2"/>
    <n v="5"/>
  </r>
  <r>
    <n v="691"/>
    <x v="0"/>
    <d v="2015-06-10T00:00:00"/>
    <n v="21753"/>
    <x v="8"/>
    <x v="2"/>
    <n v="5"/>
  </r>
  <r>
    <n v="692"/>
    <x v="1"/>
    <d v="2015-06-10T00:00:00"/>
    <n v="21753"/>
    <x v="8"/>
    <x v="2"/>
    <n v="5"/>
  </r>
  <r>
    <n v="693"/>
    <x v="1"/>
    <d v="2015-06-10T00:00:00"/>
    <n v="21753"/>
    <x v="8"/>
    <x v="2"/>
    <n v="5"/>
  </r>
  <r>
    <n v="694"/>
    <x v="1"/>
    <d v="2015-06-10T00:00:00"/>
    <n v="21753"/>
    <x v="8"/>
    <x v="2"/>
    <n v="5"/>
  </r>
  <r>
    <n v="695"/>
    <x v="1"/>
    <d v="2015-07-15T00:00:00"/>
    <n v="21753"/>
    <x v="8"/>
    <x v="2"/>
    <n v="5"/>
  </r>
  <r>
    <n v="796"/>
    <x v="0"/>
    <d v="2015-07-09T00:00:00"/>
    <n v="21753"/>
    <x v="8"/>
    <x v="0"/>
    <n v="6"/>
  </r>
  <r>
    <n v="797"/>
    <x v="0"/>
    <d v="2015-07-09T00:00:00"/>
    <n v="21753"/>
    <x v="8"/>
    <x v="0"/>
    <n v="6"/>
  </r>
  <r>
    <n v="798"/>
    <x v="1"/>
    <d v="2015-07-09T00:00:00"/>
    <n v="21753"/>
    <x v="8"/>
    <x v="0"/>
    <n v="6"/>
  </r>
  <r>
    <n v="799"/>
    <x v="1"/>
    <d v="2015-07-09T00:00:00"/>
    <n v="21753"/>
    <x v="8"/>
    <x v="0"/>
    <n v="6"/>
  </r>
  <r>
    <n v="800"/>
    <x v="0"/>
    <d v="2015-07-15T00:00:00"/>
    <n v="21753"/>
    <x v="8"/>
    <x v="0"/>
    <n v="6"/>
  </r>
  <r>
    <n v="105"/>
    <x v="0"/>
    <d v="2015-03-04T00:00:00"/>
    <n v="22011"/>
    <x v="9"/>
    <x v="2"/>
    <n v="2"/>
  </r>
  <r>
    <n v="106"/>
    <x v="0"/>
    <d v="2015-03-04T00:00:00"/>
    <n v="22011"/>
    <x v="9"/>
    <x v="2"/>
    <n v="2"/>
  </r>
  <r>
    <n v="107"/>
    <x v="1"/>
    <d v="2015-03-04T00:00:00"/>
    <n v="22011"/>
    <x v="9"/>
    <x v="2"/>
    <n v="2"/>
  </r>
  <r>
    <n v="108"/>
    <x v="1"/>
    <d v="2015-03-04T00:00:00"/>
    <n v="22011"/>
    <x v="9"/>
    <x v="2"/>
    <n v="2"/>
  </r>
  <r>
    <n v="135"/>
    <x v="0"/>
    <d v="2015-04-07T00:00:00"/>
    <n v="22011"/>
    <x v="9"/>
    <x v="2"/>
    <n v="2"/>
  </r>
  <r>
    <n v="136"/>
    <x v="0"/>
    <d v="2015-04-07T00:00:00"/>
    <n v="22011"/>
    <x v="9"/>
    <x v="2"/>
    <n v="2"/>
  </r>
  <r>
    <n v="137"/>
    <x v="0"/>
    <d v="2015-04-07T00:00:00"/>
    <n v="22011"/>
    <x v="9"/>
    <x v="2"/>
    <n v="2"/>
  </r>
  <r>
    <n v="138"/>
    <x v="1"/>
    <d v="2015-04-07T00:00:00"/>
    <n v="22011"/>
    <x v="9"/>
    <x v="2"/>
    <n v="2"/>
  </r>
  <r>
    <n v="139"/>
    <x v="1"/>
    <d v="2015-04-07T00:00:00"/>
    <n v="22011"/>
    <x v="9"/>
    <x v="2"/>
    <n v="2"/>
  </r>
  <r>
    <n v="140"/>
    <x v="1"/>
    <d v="2015-04-07T00:00:00"/>
    <n v="22011"/>
    <x v="9"/>
    <x v="2"/>
    <n v="2"/>
  </r>
  <r>
    <n v="141"/>
    <x v="0"/>
    <d v="2015-04-14T00:00:00"/>
    <n v="22011"/>
    <x v="9"/>
    <x v="2"/>
    <n v="2"/>
  </r>
  <r>
    <n v="142"/>
    <x v="1"/>
    <d v="2015-04-14T00:00:00"/>
    <n v="22011"/>
    <x v="9"/>
    <x v="2"/>
    <n v="2"/>
  </r>
  <r>
    <n v="476"/>
    <x v="0"/>
    <d v="2015-04-14T00:00:00"/>
    <n v="22011"/>
    <x v="9"/>
    <x v="1"/>
    <n v="4"/>
  </r>
  <r>
    <n v="477"/>
    <x v="0"/>
    <d v="2015-04-14T00:00:00"/>
    <n v="22011"/>
    <x v="9"/>
    <x v="1"/>
    <n v="4"/>
  </r>
  <r>
    <n v="478"/>
    <x v="0"/>
    <d v="2015-04-01T00:00:00"/>
    <n v="22011"/>
    <x v="9"/>
    <x v="1"/>
    <n v="4"/>
  </r>
  <r>
    <n v="479"/>
    <x v="0"/>
    <d v="2015-04-01T00:00:00"/>
    <n v="22011"/>
    <x v="9"/>
    <x v="1"/>
    <n v="4"/>
  </r>
  <r>
    <n v="480"/>
    <x v="1"/>
    <d v="2015-04-14T00:00:00"/>
    <n v="22011"/>
    <x v="9"/>
    <x v="1"/>
    <n v="4"/>
  </r>
  <r>
    <n v="481"/>
    <x v="1"/>
    <d v="2015-04-14T00:00:00"/>
    <n v="22011"/>
    <x v="9"/>
    <x v="1"/>
    <n v="4"/>
  </r>
  <r>
    <n v="482"/>
    <x v="1"/>
    <d v="2015-04-01T00:00:00"/>
    <n v="22011"/>
    <x v="9"/>
    <x v="1"/>
    <n v="4"/>
  </r>
  <r>
    <n v="483"/>
    <x v="1"/>
    <d v="2015-04-01T00:00:00"/>
    <n v="22011"/>
    <x v="9"/>
    <x v="1"/>
    <n v="4"/>
  </r>
  <r>
    <n v="696"/>
    <x v="0"/>
    <d v="2015-05-12T00:00:00"/>
    <n v="22011"/>
    <x v="9"/>
    <x v="2"/>
    <n v="5"/>
  </r>
  <r>
    <n v="697"/>
    <x v="0"/>
    <d v="2015-05-12T00:00:00"/>
    <n v="22011"/>
    <x v="9"/>
    <x v="2"/>
    <n v="5"/>
  </r>
  <r>
    <n v="698"/>
    <x v="1"/>
    <d v="2015-05-12T00:00:00"/>
    <n v="22011"/>
    <x v="9"/>
    <x v="2"/>
    <n v="5"/>
  </r>
  <r>
    <n v="699"/>
    <x v="1"/>
    <d v="2015-05-12T00:00:00"/>
    <n v="22011"/>
    <x v="9"/>
    <x v="2"/>
    <n v="5"/>
  </r>
  <r>
    <n v="801"/>
    <x v="0"/>
    <d v="2015-05-22T00:00:00"/>
    <n v="22011"/>
    <x v="9"/>
    <x v="0"/>
    <n v="6"/>
  </r>
  <r>
    <n v="802"/>
    <x v="0"/>
    <d v="2014-05-22T00:00:00"/>
    <n v="22011"/>
    <x v="9"/>
    <x v="0"/>
    <n v="6"/>
  </r>
  <r>
    <n v="803"/>
    <x v="0"/>
    <d v="2013-05-22T00:00:00"/>
    <n v="22011"/>
    <x v="9"/>
    <x v="0"/>
    <n v="6"/>
  </r>
  <r>
    <n v="804"/>
    <x v="0"/>
    <d v="2012-05-22T00:00:00"/>
    <n v="22011"/>
    <x v="9"/>
    <x v="0"/>
    <n v="6"/>
  </r>
  <r>
    <n v="805"/>
    <x v="1"/>
    <d v="2011-05-22T00:00:00"/>
    <n v="22011"/>
    <x v="9"/>
    <x v="0"/>
    <n v="6"/>
  </r>
  <r>
    <n v="806"/>
    <x v="0"/>
    <d v="2015-05-08T00:00:00"/>
    <n v="22011"/>
    <x v="9"/>
    <x v="0"/>
    <n v="6"/>
  </r>
  <r>
    <n v="807"/>
    <x v="0"/>
    <d v="2015-05-08T00:00:00"/>
    <n v="22011"/>
    <x v="9"/>
    <x v="0"/>
    <n v="6"/>
  </r>
  <r>
    <n v="808"/>
    <x v="0"/>
    <d v="2015-05-08T00:00:00"/>
    <n v="22011"/>
    <x v="9"/>
    <x v="0"/>
    <n v="6"/>
  </r>
  <r>
    <n v="809"/>
    <x v="1"/>
    <d v="2015-05-08T00:00:00"/>
    <n v="22011"/>
    <x v="9"/>
    <x v="0"/>
    <n v="6"/>
  </r>
  <r>
    <n v="810"/>
    <x v="1"/>
    <d v="2015-04-15T00:00:00"/>
    <n v="22011"/>
    <x v="9"/>
    <x v="0"/>
    <n v="6"/>
  </r>
  <r>
    <n v="811"/>
    <x v="1"/>
    <d v="2015-05-08T00:00:00"/>
    <n v="22011"/>
    <x v="9"/>
    <x v="0"/>
    <n v="6"/>
  </r>
  <r>
    <n v="812"/>
    <x v="1"/>
    <d v="2015-05-08T00:00:00"/>
    <n v="22011"/>
    <x v="9"/>
    <x v="0"/>
    <n v="6"/>
  </r>
  <r>
    <n v="813"/>
    <x v="0"/>
    <d v="2015-06-23T00:00:00"/>
    <n v="22011"/>
    <x v="9"/>
    <x v="0"/>
    <n v="6"/>
  </r>
  <r>
    <n v="814"/>
    <x v="1"/>
    <d v="2015-06-23T00:00:00"/>
    <n v="22011"/>
    <x v="9"/>
    <x v="0"/>
    <n v="6"/>
  </r>
  <r>
    <n v="815"/>
    <x v="1"/>
    <d v="2015-06-23T00:00:00"/>
    <n v="22011"/>
    <x v="9"/>
    <x v="0"/>
    <n v="6"/>
  </r>
  <r>
    <n v="816"/>
    <x v="1"/>
    <d v="2015-06-23T00:00:00"/>
    <n v="22011"/>
    <x v="9"/>
    <x v="0"/>
    <n v="6"/>
  </r>
  <r>
    <n v="845"/>
    <x v="0"/>
    <d v="2015-04-15T00:00:00"/>
    <n v="22011"/>
    <x v="9"/>
    <x v="1"/>
    <n v="6"/>
  </r>
  <r>
    <n v="846"/>
    <x v="0"/>
    <d v="2015-04-15T00:00:00"/>
    <n v="22011"/>
    <x v="9"/>
    <x v="1"/>
    <n v="6"/>
  </r>
  <r>
    <n v="847"/>
    <x v="1"/>
    <d v="2015-04-15T00:00:00"/>
    <n v="22011"/>
    <x v="9"/>
    <x v="1"/>
    <n v="6"/>
  </r>
  <r>
    <n v="879"/>
    <x v="0"/>
    <d v="2015-06-23T00:00:00"/>
    <n v="22011"/>
    <x v="9"/>
    <x v="1"/>
    <n v="6"/>
  </r>
  <r>
    <n v="880"/>
    <x v="0"/>
    <d v="2015-06-23T00:00:00"/>
    <n v="22011"/>
    <x v="9"/>
    <x v="1"/>
    <n v="6"/>
  </r>
  <r>
    <n v="61"/>
    <x v="0"/>
    <d v="2015-02-18T00:00:00"/>
    <n v="18643"/>
    <x v="10"/>
    <x v="1"/>
    <n v="1"/>
  </r>
  <r>
    <n v="62"/>
    <x v="0"/>
    <d v="2015-02-18T00:00:00"/>
    <n v="18643"/>
    <x v="10"/>
    <x v="1"/>
    <n v="1"/>
  </r>
  <r>
    <n v="63"/>
    <x v="0"/>
    <d v="2015-02-23T00:00:00"/>
    <n v="18643"/>
    <x v="10"/>
    <x v="1"/>
    <n v="1"/>
  </r>
  <r>
    <n v="64"/>
    <x v="0"/>
    <d v="2015-02-23T00:00:00"/>
    <n v="18643"/>
    <x v="10"/>
    <x v="1"/>
    <n v="1"/>
  </r>
  <r>
    <n v="65"/>
    <x v="1"/>
    <d v="2015-02-18T00:00:00"/>
    <n v="18643"/>
    <x v="10"/>
    <x v="1"/>
    <n v="1"/>
  </r>
  <r>
    <n v="66"/>
    <x v="1"/>
    <d v="2015-02-18T00:00:00"/>
    <n v="18643"/>
    <x v="10"/>
    <x v="1"/>
    <n v="1"/>
  </r>
  <r>
    <n v="67"/>
    <x v="1"/>
    <d v="2015-02-23T00:00:00"/>
    <n v="18643"/>
    <x v="10"/>
    <x v="1"/>
    <n v="1"/>
  </r>
  <r>
    <n v="68"/>
    <x v="1"/>
    <d v="2015-02-23T00:00:00"/>
    <n v="18643"/>
    <x v="10"/>
    <x v="1"/>
    <n v="1"/>
  </r>
  <r>
    <n v="231"/>
    <x v="0"/>
    <d v="2015-03-13T00:00:00"/>
    <n v="18643"/>
    <x v="10"/>
    <x v="0"/>
    <n v="3"/>
  </r>
  <r>
    <n v="232"/>
    <x v="0"/>
    <d v="2015-03-13T00:00:00"/>
    <n v="18643"/>
    <x v="10"/>
    <x v="0"/>
    <n v="3"/>
  </r>
  <r>
    <n v="233"/>
    <x v="1"/>
    <d v="2015-03-13T00:00:00"/>
    <n v="18643"/>
    <x v="10"/>
    <x v="0"/>
    <n v="3"/>
  </r>
  <r>
    <n v="234"/>
    <x v="1"/>
    <d v="2015-03-13T00:00:00"/>
    <n v="18643"/>
    <x v="10"/>
    <x v="0"/>
    <n v="3"/>
  </r>
  <r>
    <n v="235"/>
    <x v="0"/>
    <d v="2015-03-10T00:00:00"/>
    <n v="18643"/>
    <x v="10"/>
    <x v="0"/>
    <n v="3"/>
  </r>
  <r>
    <n v="236"/>
    <x v="0"/>
    <d v="2015-03-10T00:00:00"/>
    <n v="18643"/>
    <x v="10"/>
    <x v="0"/>
    <n v="3"/>
  </r>
  <r>
    <n v="237"/>
    <x v="1"/>
    <d v="2015-03-10T00:00:00"/>
    <n v="18643"/>
    <x v="10"/>
    <x v="0"/>
    <n v="3"/>
  </r>
  <r>
    <n v="238"/>
    <x v="1"/>
    <d v="2015-03-10T00:00:00"/>
    <n v="18643"/>
    <x v="10"/>
    <x v="0"/>
    <n v="3"/>
  </r>
  <r>
    <n v="239"/>
    <x v="0"/>
    <d v="2015-03-31T00:00:00"/>
    <n v="18643"/>
    <x v="10"/>
    <x v="0"/>
    <n v="3"/>
  </r>
  <r>
    <n v="240"/>
    <x v="0"/>
    <d v="2015-03-31T00:00:00"/>
    <n v="18643"/>
    <x v="10"/>
    <x v="0"/>
    <n v="3"/>
  </r>
  <r>
    <n v="241"/>
    <x v="1"/>
    <d v="2015-03-31T00:00:00"/>
    <n v="18643"/>
    <x v="10"/>
    <x v="0"/>
    <n v="3"/>
  </r>
  <r>
    <n v="242"/>
    <x v="1"/>
    <d v="2015-03-31T00:00:00"/>
    <n v="18643"/>
    <x v="10"/>
    <x v="0"/>
    <n v="3"/>
  </r>
  <r>
    <n v="329"/>
    <x v="0"/>
    <d v="2015-04-08T00:00:00"/>
    <n v="18643"/>
    <x v="10"/>
    <x v="0"/>
    <n v="3"/>
  </r>
  <r>
    <n v="330"/>
    <x v="0"/>
    <d v="2015-04-08T00:00:00"/>
    <n v="18643"/>
    <x v="10"/>
    <x v="0"/>
    <n v="3"/>
  </r>
  <r>
    <n v="331"/>
    <x v="1"/>
    <d v="2015-04-08T00:00:00"/>
    <n v="18643"/>
    <x v="10"/>
    <x v="0"/>
    <n v="3"/>
  </r>
  <r>
    <n v="332"/>
    <x v="1"/>
    <d v="2015-04-08T00:00:00"/>
    <n v="18643"/>
    <x v="10"/>
    <x v="0"/>
    <n v="3"/>
  </r>
  <r>
    <n v="460"/>
    <x v="0"/>
    <d v="2015-04-22T00:00:00"/>
    <n v="18643"/>
    <x v="10"/>
    <x v="1"/>
    <n v="4"/>
  </r>
  <r>
    <n v="461"/>
    <x v="0"/>
    <d v="2015-04-22T00:00:00"/>
    <n v="18643"/>
    <x v="10"/>
    <x v="1"/>
    <n v="4"/>
  </r>
  <r>
    <n v="462"/>
    <x v="0"/>
    <d v="2015-04-22T00:00:00"/>
    <n v="18643"/>
    <x v="10"/>
    <x v="1"/>
    <n v="4"/>
  </r>
  <r>
    <n v="463"/>
    <x v="0"/>
    <d v="2015-04-22T00:00:00"/>
    <n v="18643"/>
    <x v="10"/>
    <x v="1"/>
    <n v="4"/>
  </r>
  <r>
    <n v="464"/>
    <x v="1"/>
    <d v="2015-04-22T00:00:00"/>
    <n v="18643"/>
    <x v="10"/>
    <x v="1"/>
    <n v="4"/>
  </r>
  <r>
    <n v="465"/>
    <x v="1"/>
    <d v="2015-04-22T00:00:00"/>
    <n v="18643"/>
    <x v="10"/>
    <x v="1"/>
    <n v="4"/>
  </r>
  <r>
    <n v="466"/>
    <x v="1"/>
    <d v="2015-04-22T00:00:00"/>
    <n v="18643"/>
    <x v="10"/>
    <x v="1"/>
    <n v="4"/>
  </r>
  <r>
    <n v="467"/>
    <x v="1"/>
    <d v="2015-04-22T00:00:00"/>
    <n v="18643"/>
    <x v="10"/>
    <x v="1"/>
    <n v="4"/>
  </r>
  <r>
    <n v="929"/>
    <x v="0"/>
    <d v="2015-04-08T00:00:00"/>
    <n v="18643"/>
    <x v="10"/>
    <x v="2"/>
    <m/>
  </r>
  <r>
    <n v="930"/>
    <x v="0"/>
    <d v="2015-05-12T00:00:00"/>
    <n v="18643"/>
    <x v="10"/>
    <x v="2"/>
    <m/>
  </r>
  <r>
    <n v="931"/>
    <x v="0"/>
    <d v="2015-05-12T00:00:00"/>
    <n v="18643"/>
    <x v="10"/>
    <x v="2"/>
    <m/>
  </r>
  <r>
    <n v="932"/>
    <x v="0"/>
    <d v="2015-06-06T00:00:00"/>
    <n v="18643"/>
    <x v="10"/>
    <x v="2"/>
    <m/>
  </r>
  <r>
    <n v="933"/>
    <x v="0"/>
    <d v="2015-06-06T00:00:00"/>
    <n v="18643"/>
    <x v="10"/>
    <x v="2"/>
    <m/>
  </r>
  <r>
    <n v="934"/>
    <x v="0"/>
    <d v="2015-06-06T00:00:00"/>
    <n v="18643"/>
    <x v="10"/>
    <x v="2"/>
    <m/>
  </r>
  <r>
    <n v="935"/>
    <x v="0"/>
    <d v="2015-06-06T00:00:00"/>
    <n v="18643"/>
    <x v="10"/>
    <x v="2"/>
    <m/>
  </r>
  <r>
    <n v="936"/>
    <x v="0"/>
    <d v="2015-05-16T00:00:00"/>
    <n v="18643"/>
    <x v="10"/>
    <x v="2"/>
    <m/>
  </r>
  <r>
    <n v="937"/>
    <x v="1"/>
    <d v="2015-04-08T00:00:00"/>
    <n v="18643"/>
    <x v="10"/>
    <x v="2"/>
    <m/>
  </r>
  <r>
    <n v="938"/>
    <x v="1"/>
    <d v="2015-05-16T00:00:00"/>
    <n v="18643"/>
    <x v="10"/>
    <x v="2"/>
    <m/>
  </r>
  <r>
    <n v="939"/>
    <x v="1"/>
    <d v="2015-05-12T00:00:00"/>
    <n v="18643"/>
    <x v="10"/>
    <x v="2"/>
    <m/>
  </r>
  <r>
    <n v="940"/>
    <x v="1"/>
    <d v="2015-05-12T00:00:00"/>
    <n v="18643"/>
    <x v="10"/>
    <x v="2"/>
    <m/>
  </r>
  <r>
    <n v="941"/>
    <x v="1"/>
    <d v="2015-06-06T00:00:00"/>
    <n v="18643"/>
    <x v="10"/>
    <x v="2"/>
    <m/>
  </r>
  <r>
    <n v="942"/>
    <x v="1"/>
    <d v="2015-06-06T00:00:00"/>
    <n v="18643"/>
    <x v="10"/>
    <x v="2"/>
    <m/>
  </r>
  <r>
    <n v="943"/>
    <x v="1"/>
    <d v="2015-06-06T00:00:00"/>
    <n v="18643"/>
    <x v="10"/>
    <x v="2"/>
    <m/>
  </r>
  <r>
    <n v="944"/>
    <x v="1"/>
    <d v="2015-06-06T00:00:00"/>
    <n v="18643"/>
    <x v="10"/>
    <x v="2"/>
    <m/>
  </r>
  <r>
    <n v="77"/>
    <x v="0"/>
    <d v="2015-02-15T00:00:00"/>
    <n v="18844"/>
    <x v="11"/>
    <x v="1"/>
    <n v="1"/>
  </r>
  <r>
    <n v="78"/>
    <x v="0"/>
    <d v="2015-02-15T00:00:00"/>
    <n v="18844"/>
    <x v="11"/>
    <x v="1"/>
    <n v="1"/>
  </r>
  <r>
    <n v="79"/>
    <x v="0"/>
    <d v="2015-02-15T00:00:00"/>
    <n v="18844"/>
    <x v="11"/>
    <x v="1"/>
    <n v="1"/>
  </r>
  <r>
    <n v="80"/>
    <x v="0"/>
    <d v="2015-02-15T00:00:00"/>
    <n v="18844"/>
    <x v="11"/>
    <x v="1"/>
    <n v="1"/>
  </r>
  <r>
    <n v="81"/>
    <x v="0"/>
    <d v="2015-02-15T00:00:00"/>
    <n v="18844"/>
    <x v="11"/>
    <x v="1"/>
    <n v="1"/>
  </r>
  <r>
    <n v="82"/>
    <x v="0"/>
    <d v="2015-02-15T00:00:00"/>
    <n v="18844"/>
    <x v="11"/>
    <x v="1"/>
    <n v="1"/>
  </r>
  <r>
    <n v="83"/>
    <x v="0"/>
    <d v="2015-03-05T00:00:00"/>
    <n v="18844"/>
    <x v="11"/>
    <x v="1"/>
    <n v="1"/>
  </r>
  <r>
    <n v="84"/>
    <x v="1"/>
    <d v="2015-02-15T00:00:00"/>
    <n v="18844"/>
    <x v="11"/>
    <x v="1"/>
    <n v="1"/>
  </r>
  <r>
    <n v="85"/>
    <x v="1"/>
    <d v="2015-02-15T00:00:00"/>
    <n v="18844"/>
    <x v="11"/>
    <x v="1"/>
    <n v="1"/>
  </r>
  <r>
    <n v="86"/>
    <x v="1"/>
    <d v="2015-02-11T00:00:00"/>
    <n v="18844"/>
    <x v="11"/>
    <x v="1"/>
    <n v="1"/>
  </r>
  <r>
    <n v="87"/>
    <x v="1"/>
    <d v="2015-02-11T00:00:00"/>
    <n v="18844"/>
    <x v="11"/>
    <x v="1"/>
    <n v="1"/>
  </r>
  <r>
    <n v="88"/>
    <x v="1"/>
    <d v="2015-02-11T00:00:00"/>
    <n v="18844"/>
    <x v="11"/>
    <x v="1"/>
    <n v="1"/>
  </r>
  <r>
    <n v="89"/>
    <x v="1"/>
    <d v="2015-02-11T00:00:00"/>
    <n v="18844"/>
    <x v="11"/>
    <x v="1"/>
    <n v="1"/>
  </r>
  <r>
    <n v="90"/>
    <x v="1"/>
    <d v="2015-03-05T00:00:00"/>
    <n v="18844"/>
    <x v="11"/>
    <x v="1"/>
    <n v="1"/>
  </r>
  <r>
    <n v="243"/>
    <x v="0"/>
    <d v="2015-03-08T00:00:00"/>
    <n v="18844"/>
    <x v="11"/>
    <x v="0"/>
    <n v="3"/>
  </r>
  <r>
    <n v="244"/>
    <x v="1"/>
    <d v="2015-03-08T00:00:00"/>
    <n v="18844"/>
    <x v="11"/>
    <x v="0"/>
    <n v="3"/>
  </r>
  <r>
    <n v="245"/>
    <x v="0"/>
    <d v="2015-03-25T00:00:00"/>
    <n v="18844"/>
    <x v="11"/>
    <x v="0"/>
    <n v="3"/>
  </r>
  <r>
    <n v="246"/>
    <x v="0"/>
    <d v="2015-03-25T00:00:00"/>
    <n v="18844"/>
    <x v="11"/>
    <x v="0"/>
    <n v="3"/>
  </r>
  <r>
    <n v="247"/>
    <x v="1"/>
    <d v="2015-03-25T00:00:00"/>
    <n v="18844"/>
    <x v="11"/>
    <x v="0"/>
    <n v="3"/>
  </r>
  <r>
    <n v="248"/>
    <x v="1"/>
    <d v="2015-03-25T00:00:00"/>
    <n v="18844"/>
    <x v="11"/>
    <x v="0"/>
    <n v="3"/>
  </r>
  <r>
    <n v="249"/>
    <x v="0"/>
    <d v="2015-04-06T00:00:00"/>
    <n v="18844"/>
    <x v="11"/>
    <x v="0"/>
    <n v="3"/>
  </r>
  <r>
    <n v="250"/>
    <x v="0"/>
    <d v="2015-04-06T00:00:00"/>
    <n v="18844"/>
    <x v="11"/>
    <x v="0"/>
    <n v="3"/>
  </r>
  <r>
    <n v="251"/>
    <x v="0"/>
    <d v="2015-04-06T00:00:00"/>
    <n v="18844"/>
    <x v="11"/>
    <x v="0"/>
    <n v="3"/>
  </r>
  <r>
    <n v="252"/>
    <x v="0"/>
    <d v="2015-04-06T00:00:00"/>
    <n v="18844"/>
    <x v="11"/>
    <x v="0"/>
    <n v="3"/>
  </r>
  <r>
    <n v="253"/>
    <x v="1"/>
    <d v="2015-04-06T00:00:00"/>
    <n v="18844"/>
    <x v="11"/>
    <x v="0"/>
    <n v="3"/>
  </r>
  <r>
    <n v="254"/>
    <x v="1"/>
    <d v="2015-04-06T00:00:00"/>
    <n v="18844"/>
    <x v="11"/>
    <x v="0"/>
    <n v="3"/>
  </r>
  <r>
    <n v="255"/>
    <x v="1"/>
    <d v="2015-04-06T00:00:00"/>
    <n v="18844"/>
    <x v="11"/>
    <x v="0"/>
    <n v="3"/>
  </r>
  <r>
    <n v="256"/>
    <x v="1"/>
    <d v="2015-04-06T00:00:00"/>
    <n v="18844"/>
    <x v="11"/>
    <x v="0"/>
    <n v="3"/>
  </r>
  <r>
    <n v="502"/>
    <x v="0"/>
    <d v="2015-06-17T00:00:00"/>
    <n v="18844"/>
    <x v="11"/>
    <x v="1"/>
    <n v="4"/>
  </r>
  <r>
    <n v="503"/>
    <x v="1"/>
    <d v="2015-06-17T00:00:00"/>
    <n v="18844"/>
    <x v="11"/>
    <x v="1"/>
    <n v="4"/>
  </r>
  <r>
    <n v="817"/>
    <x v="0"/>
    <d v="2015-05-26T00:00:00"/>
    <n v="18844"/>
    <x v="11"/>
    <x v="0"/>
    <n v="6"/>
  </r>
  <r>
    <n v="818"/>
    <x v="1"/>
    <d v="2015-05-26T00:00:00"/>
    <n v="18844"/>
    <x v="11"/>
    <x v="0"/>
    <n v="6"/>
  </r>
  <r>
    <n v="945"/>
    <x v="0"/>
    <d v="2015-05-15T00:00:00"/>
    <n v="18844"/>
    <x v="11"/>
    <x v="2"/>
    <m/>
  </r>
  <r>
    <n v="946"/>
    <x v="0"/>
    <d v="2015-05-15T00:00:00"/>
    <n v="18844"/>
    <x v="11"/>
    <x v="2"/>
    <m/>
  </r>
  <r>
    <n v="947"/>
    <x v="0"/>
    <d v="2015-05-15T00:00:00"/>
    <n v="18844"/>
    <x v="11"/>
    <x v="2"/>
    <m/>
  </r>
  <r>
    <n v="948"/>
    <x v="0"/>
    <d v="2015-06-03T00:00:00"/>
    <n v="18844"/>
    <x v="11"/>
    <x v="2"/>
    <m/>
  </r>
  <r>
    <n v="949"/>
    <x v="0"/>
    <d v="2015-06-03T00:00:00"/>
    <n v="18844"/>
    <x v="11"/>
    <x v="2"/>
    <m/>
  </r>
  <r>
    <n v="950"/>
    <x v="0"/>
    <d v="2015-06-03T00:00:00"/>
    <n v="18844"/>
    <x v="11"/>
    <x v="2"/>
    <m/>
  </r>
  <r>
    <n v="951"/>
    <x v="0"/>
    <d v="2015-06-03T00:00:00"/>
    <n v="18844"/>
    <x v="11"/>
    <x v="2"/>
    <m/>
  </r>
  <r>
    <n v="952"/>
    <x v="1"/>
    <d v="2015-05-15T00:00:00"/>
    <n v="18844"/>
    <x v="11"/>
    <x v="2"/>
    <m/>
  </r>
  <r>
    <n v="953"/>
    <x v="1"/>
    <d v="2015-05-15T00:00:00"/>
    <n v="18844"/>
    <x v="11"/>
    <x v="2"/>
    <m/>
  </r>
  <r>
    <n v="954"/>
    <x v="1"/>
    <d v="2015-05-15T00:00:00"/>
    <n v="18844"/>
    <x v="11"/>
    <x v="2"/>
    <m/>
  </r>
  <r>
    <n v="955"/>
    <x v="1"/>
    <d v="2015-06-03T00:00:00"/>
    <n v="18844"/>
    <x v="11"/>
    <x v="2"/>
    <m/>
  </r>
  <r>
    <n v="956"/>
    <x v="1"/>
    <d v="2015-06-03T00:00:00"/>
    <n v="18844"/>
    <x v="11"/>
    <x v="2"/>
    <m/>
  </r>
  <r>
    <n v="957"/>
    <x v="1"/>
    <d v="2015-06-03T00:00:00"/>
    <n v="18844"/>
    <x v="11"/>
    <x v="2"/>
    <m/>
  </r>
  <r>
    <n v="958"/>
    <x v="1"/>
    <d v="2015-06-03T00:00:00"/>
    <n v="18844"/>
    <x v="11"/>
    <x v="2"/>
    <m/>
  </r>
  <r>
    <n v="959"/>
    <x v="1"/>
    <d v="2015-06-03T00:00:00"/>
    <n v="18844"/>
    <x v="11"/>
    <x v="2"/>
    <m/>
  </r>
  <r>
    <n v="15"/>
    <x v="0"/>
    <d v="2015-02-11T00:00:00"/>
    <n v="18619"/>
    <x v="12"/>
    <x v="1"/>
    <n v="1"/>
  </r>
  <r>
    <n v="16"/>
    <x v="0"/>
    <d v="2015-02-11T00:00:00"/>
    <n v="18619"/>
    <x v="12"/>
    <x v="1"/>
    <n v="1"/>
  </r>
  <r>
    <n v="17"/>
    <x v="0"/>
    <d v="2015-02-11T00:00:00"/>
    <n v="18619"/>
    <x v="12"/>
    <x v="1"/>
    <n v="1"/>
  </r>
  <r>
    <n v="18"/>
    <x v="1"/>
    <d v="2015-02-11T00:00:00"/>
    <n v="18619"/>
    <x v="12"/>
    <x v="1"/>
    <n v="1"/>
  </r>
  <r>
    <n v="19"/>
    <x v="1"/>
    <d v="2015-02-11T00:00:00"/>
    <n v="18619"/>
    <x v="12"/>
    <x v="1"/>
    <n v="1"/>
  </r>
  <r>
    <n v="20"/>
    <x v="1"/>
    <d v="2015-02-11T00:00:00"/>
    <n v="18619"/>
    <x v="12"/>
    <x v="1"/>
    <n v="1"/>
  </r>
  <r>
    <n v="257"/>
    <x v="0"/>
    <d v="2015-03-26T00:00:00"/>
    <n v="18619"/>
    <x v="12"/>
    <x v="0"/>
    <n v="3"/>
  </r>
  <r>
    <n v="258"/>
    <x v="0"/>
    <d v="2015-03-26T00:00:00"/>
    <n v="18619"/>
    <x v="12"/>
    <x v="0"/>
    <n v="3"/>
  </r>
  <r>
    <n v="259"/>
    <x v="0"/>
    <d v="2015-03-26T00:00:00"/>
    <n v="18619"/>
    <x v="12"/>
    <x v="0"/>
    <n v="3"/>
  </r>
  <r>
    <n v="260"/>
    <x v="1"/>
    <d v="2015-03-26T00:00:00"/>
    <n v="18619"/>
    <x v="12"/>
    <x v="0"/>
    <n v="3"/>
  </r>
  <r>
    <n v="261"/>
    <x v="1"/>
    <d v="2015-03-26T00:00:00"/>
    <n v="18619"/>
    <x v="12"/>
    <x v="0"/>
    <n v="3"/>
  </r>
  <r>
    <n v="262"/>
    <x v="1"/>
    <d v="2015-03-26T00:00:00"/>
    <n v="18619"/>
    <x v="12"/>
    <x v="0"/>
    <n v="3"/>
  </r>
  <r>
    <n v="263"/>
    <x v="0"/>
    <d v="2015-03-29T00:00:00"/>
    <n v="18619"/>
    <x v="12"/>
    <x v="0"/>
    <n v="3"/>
  </r>
  <r>
    <n v="264"/>
    <x v="0"/>
    <d v="2015-03-29T00:00:00"/>
    <n v="18619"/>
    <x v="12"/>
    <x v="0"/>
    <n v="3"/>
  </r>
  <r>
    <n v="265"/>
    <x v="0"/>
    <d v="2015-03-29T00:00:00"/>
    <n v="18619"/>
    <x v="12"/>
    <x v="0"/>
    <n v="3"/>
  </r>
  <r>
    <n v="266"/>
    <x v="0"/>
    <d v="2015-03-29T00:00:00"/>
    <n v="18619"/>
    <x v="12"/>
    <x v="0"/>
    <n v="3"/>
  </r>
  <r>
    <n v="267"/>
    <x v="1"/>
    <d v="2015-03-29T00:00:00"/>
    <n v="18619"/>
    <x v="12"/>
    <x v="0"/>
    <n v="3"/>
  </r>
  <r>
    <n v="268"/>
    <x v="1"/>
    <d v="2015-03-29T00:00:00"/>
    <n v="18619"/>
    <x v="12"/>
    <x v="0"/>
    <n v="3"/>
  </r>
  <r>
    <n v="313"/>
    <x v="0"/>
    <d v="2015-04-15T00:00:00"/>
    <n v="18619"/>
    <x v="12"/>
    <x v="0"/>
    <n v="3"/>
  </r>
  <r>
    <n v="314"/>
    <x v="1"/>
    <d v="2015-04-15T00:00:00"/>
    <n v="18619"/>
    <x v="12"/>
    <x v="0"/>
    <n v="3"/>
  </r>
  <r>
    <n v="599"/>
    <x v="0"/>
    <d v="2015-05-26T00:00:00"/>
    <n v="18619"/>
    <x v="12"/>
    <x v="2"/>
    <n v="5"/>
  </r>
  <r>
    <n v="600"/>
    <x v="0"/>
    <d v="2015-05-26T00:00:00"/>
    <n v="18619"/>
    <x v="12"/>
    <x v="2"/>
    <n v="5"/>
  </r>
  <r>
    <n v="601"/>
    <x v="0"/>
    <d v="2015-05-26T00:00:00"/>
    <n v="18619"/>
    <x v="12"/>
    <x v="2"/>
    <n v="5"/>
  </r>
  <r>
    <n v="602"/>
    <x v="1"/>
    <d v="2015-05-26T00:00:00"/>
    <n v="18619"/>
    <x v="12"/>
    <x v="2"/>
    <n v="5"/>
  </r>
  <r>
    <n v="603"/>
    <x v="1"/>
    <d v="2015-05-31T00:00:00"/>
    <n v="18619"/>
    <x v="12"/>
    <x v="2"/>
    <n v="5"/>
  </r>
  <r>
    <n v="604"/>
    <x v="0"/>
    <d v="2015-05-19T00:00:00"/>
    <n v="18619"/>
    <x v="12"/>
    <x v="2"/>
    <n v="5"/>
  </r>
  <r>
    <n v="605"/>
    <x v="0"/>
    <d v="2015-05-19T00:00:00"/>
    <n v="18619"/>
    <x v="12"/>
    <x v="2"/>
    <n v="5"/>
  </r>
  <r>
    <n v="606"/>
    <x v="0"/>
    <d v="2015-05-19T00:00:00"/>
    <n v="18619"/>
    <x v="12"/>
    <x v="2"/>
    <n v="5"/>
  </r>
  <r>
    <n v="607"/>
    <x v="0"/>
    <d v="2015-05-19T00:00:00"/>
    <n v="18619"/>
    <x v="12"/>
    <x v="2"/>
    <n v="5"/>
  </r>
  <r>
    <n v="608"/>
    <x v="0"/>
    <d v="2015-05-19T00:00:00"/>
    <n v="18619"/>
    <x v="12"/>
    <x v="2"/>
    <n v="5"/>
  </r>
  <r>
    <n v="609"/>
    <x v="1"/>
    <d v="2015-05-19T00:00:00"/>
    <n v="18619"/>
    <x v="12"/>
    <x v="2"/>
    <n v="5"/>
  </r>
  <r>
    <n v="610"/>
    <x v="1"/>
    <d v="2015-05-19T00:00:00"/>
    <n v="18619"/>
    <x v="12"/>
    <x v="2"/>
    <n v="5"/>
  </r>
  <r>
    <n v="611"/>
    <x v="1"/>
    <d v="2015-05-19T00:00:00"/>
    <n v="18619"/>
    <x v="12"/>
    <x v="2"/>
    <n v="5"/>
  </r>
  <r>
    <n v="612"/>
    <x v="1"/>
    <d v="2015-05-13T00:00:00"/>
    <n v="18619"/>
    <x v="12"/>
    <x v="2"/>
    <n v="5"/>
  </r>
  <r>
    <n v="613"/>
    <x v="1"/>
    <d v="2015-05-13T00:00:00"/>
    <n v="18619"/>
    <x v="12"/>
    <x v="2"/>
    <n v="5"/>
  </r>
  <r>
    <n v="848"/>
    <x v="0"/>
    <d v="2015-05-31T00:00:00"/>
    <n v="18619"/>
    <x v="12"/>
    <x v="1"/>
    <n v="6"/>
  </r>
  <r>
    <n v="849"/>
    <x v="0"/>
    <d v="2015-05-19T00:00:00"/>
    <n v="18619"/>
    <x v="12"/>
    <x v="1"/>
    <n v="6"/>
  </r>
  <r>
    <n v="850"/>
    <x v="0"/>
    <d v="2015-05-19T00:00:00"/>
    <n v="18619"/>
    <x v="12"/>
    <x v="1"/>
    <n v="6"/>
  </r>
  <r>
    <n v="851"/>
    <x v="0"/>
    <d v="2015-05-13T00:00:00"/>
    <n v="18619"/>
    <x v="12"/>
    <x v="1"/>
    <n v="6"/>
  </r>
  <r>
    <n v="852"/>
    <x v="0"/>
    <d v="2015-05-13T00:00:00"/>
    <n v="18619"/>
    <x v="12"/>
    <x v="1"/>
    <n v="6"/>
  </r>
  <r>
    <n v="164"/>
    <x v="0"/>
    <d v="2015-03-20T00:00:00"/>
    <n v="18617"/>
    <x v="13"/>
    <x v="2"/>
    <n v="2"/>
  </r>
  <r>
    <n v="165"/>
    <x v="0"/>
    <d v="2015-03-20T00:00:00"/>
    <n v="18617"/>
    <x v="13"/>
    <x v="2"/>
    <n v="2"/>
  </r>
  <r>
    <n v="166"/>
    <x v="1"/>
    <d v="2015-03-20T00:00:00"/>
    <n v="18617"/>
    <x v="13"/>
    <x v="2"/>
    <n v="2"/>
  </r>
  <r>
    <n v="167"/>
    <x v="1"/>
    <d v="2015-03-20T00:00:00"/>
    <n v="18617"/>
    <x v="13"/>
    <x v="2"/>
    <n v="2"/>
  </r>
  <r>
    <n v="168"/>
    <x v="0"/>
    <d v="2015-03-23T00:00:00"/>
    <n v="18617"/>
    <x v="13"/>
    <x v="2"/>
    <n v="2"/>
  </r>
  <r>
    <n v="169"/>
    <x v="0"/>
    <d v="2015-03-23T00:00:00"/>
    <n v="18617"/>
    <x v="13"/>
    <x v="2"/>
    <n v="2"/>
  </r>
  <r>
    <n v="170"/>
    <x v="1"/>
    <d v="2015-03-23T00:00:00"/>
    <n v="18617"/>
    <x v="13"/>
    <x v="2"/>
    <n v="2"/>
  </r>
  <r>
    <n v="171"/>
    <x v="1"/>
    <d v="2015-03-23T00:00:00"/>
    <n v="18617"/>
    <x v="13"/>
    <x v="2"/>
    <n v="2"/>
  </r>
  <r>
    <n v="185"/>
    <x v="0"/>
    <d v="2015-04-19T00:00:00"/>
    <n v="18617"/>
    <x v="13"/>
    <x v="2"/>
    <n v="2"/>
  </r>
  <r>
    <n v="186"/>
    <x v="0"/>
    <d v="2015-04-19T00:00:00"/>
    <n v="18617"/>
    <x v="13"/>
    <x v="2"/>
    <n v="2"/>
  </r>
  <r>
    <n v="187"/>
    <x v="1"/>
    <d v="2015-04-19T00:00:00"/>
    <n v="18617"/>
    <x v="13"/>
    <x v="2"/>
    <n v="2"/>
  </r>
  <r>
    <n v="188"/>
    <x v="1"/>
    <d v="2015-04-19T00:00:00"/>
    <n v="18617"/>
    <x v="13"/>
    <x v="2"/>
    <n v="2"/>
  </r>
  <r>
    <n v="269"/>
    <x v="0"/>
    <d v="2015-04-09T00:00:00"/>
    <n v="18617"/>
    <x v="13"/>
    <x v="0"/>
    <n v="3"/>
  </r>
  <r>
    <n v="270"/>
    <x v="0"/>
    <d v="2015-04-09T00:00:00"/>
    <n v="18617"/>
    <x v="13"/>
    <x v="0"/>
    <n v="3"/>
  </r>
  <r>
    <n v="271"/>
    <x v="1"/>
    <d v="2015-04-09T00:00:00"/>
    <n v="18617"/>
    <x v="13"/>
    <x v="0"/>
    <n v="3"/>
  </r>
  <r>
    <n v="272"/>
    <x v="1"/>
    <d v="2015-04-09T00:00:00"/>
    <n v="18617"/>
    <x v="13"/>
    <x v="0"/>
    <n v="3"/>
  </r>
  <r>
    <n v="273"/>
    <x v="0"/>
    <d v="2015-04-09T00:00:00"/>
    <n v="18617"/>
    <x v="13"/>
    <x v="0"/>
    <n v="3"/>
  </r>
  <r>
    <n v="274"/>
    <x v="0"/>
    <d v="2015-04-09T00:00:00"/>
    <n v="18617"/>
    <x v="13"/>
    <x v="0"/>
    <n v="3"/>
  </r>
  <r>
    <n v="275"/>
    <x v="1"/>
    <d v="2015-04-09T00:00:00"/>
    <n v="18617"/>
    <x v="13"/>
    <x v="0"/>
    <n v="3"/>
  </r>
  <r>
    <n v="276"/>
    <x v="1"/>
    <d v="2015-04-09T00:00:00"/>
    <n v="18617"/>
    <x v="13"/>
    <x v="0"/>
    <n v="3"/>
  </r>
  <r>
    <n v="277"/>
    <x v="0"/>
    <d v="2015-04-02T00:00:00"/>
    <n v="18617"/>
    <x v="13"/>
    <x v="0"/>
    <n v="3"/>
  </r>
  <r>
    <n v="278"/>
    <x v="0"/>
    <d v="2015-04-02T00:00:00"/>
    <n v="18617"/>
    <x v="13"/>
    <x v="0"/>
    <n v="3"/>
  </r>
  <r>
    <n v="279"/>
    <x v="1"/>
    <d v="2015-04-02T00:00:00"/>
    <n v="18617"/>
    <x v="13"/>
    <x v="0"/>
    <n v="3"/>
  </r>
  <r>
    <n v="280"/>
    <x v="1"/>
    <d v="2015-04-02T00:00:00"/>
    <n v="18617"/>
    <x v="13"/>
    <x v="0"/>
    <n v="3"/>
  </r>
  <r>
    <n v="309"/>
    <x v="0"/>
    <d v="2015-05-02T00:00:00"/>
    <n v="18617"/>
    <x v="13"/>
    <x v="0"/>
    <n v="3"/>
  </r>
  <r>
    <n v="310"/>
    <x v="0"/>
    <d v="2015-05-02T00:00:00"/>
    <n v="18617"/>
    <x v="13"/>
    <x v="0"/>
    <n v="3"/>
  </r>
  <r>
    <n v="311"/>
    <x v="1"/>
    <d v="2015-05-02T00:00:00"/>
    <n v="18617"/>
    <x v="13"/>
    <x v="0"/>
    <n v="3"/>
  </r>
  <r>
    <n v="312"/>
    <x v="1"/>
    <d v="2015-05-02T00:00:00"/>
    <n v="18617"/>
    <x v="13"/>
    <x v="0"/>
    <n v="3"/>
  </r>
  <r>
    <n v="444"/>
    <x v="0"/>
    <d v="2015-04-14T00:00:00"/>
    <n v="18617"/>
    <x v="13"/>
    <x v="1"/>
    <n v="4"/>
  </r>
  <r>
    <n v="445"/>
    <x v="0"/>
    <d v="2015-04-14T00:00:00"/>
    <n v="18617"/>
    <x v="13"/>
    <x v="1"/>
    <n v="4"/>
  </r>
  <r>
    <n v="446"/>
    <x v="0"/>
    <d v="2015-04-14T00:00:00"/>
    <n v="18617"/>
    <x v="13"/>
    <x v="1"/>
    <n v="4"/>
  </r>
  <r>
    <n v="447"/>
    <x v="0"/>
    <d v="2015-04-13T00:00:00"/>
    <n v="18617"/>
    <x v="13"/>
    <x v="1"/>
    <n v="4"/>
  </r>
  <r>
    <n v="448"/>
    <x v="0"/>
    <d v="2015-04-13T00:00:00"/>
    <n v="18617"/>
    <x v="13"/>
    <x v="1"/>
    <n v="4"/>
  </r>
  <r>
    <n v="449"/>
    <x v="0"/>
    <d v="2015-04-13T00:00:00"/>
    <n v="18617"/>
    <x v="13"/>
    <x v="1"/>
    <n v="4"/>
  </r>
  <r>
    <n v="450"/>
    <x v="0"/>
    <d v="2015-04-13T00:00:00"/>
    <n v="18617"/>
    <x v="13"/>
    <x v="1"/>
    <n v="4"/>
  </r>
  <r>
    <n v="451"/>
    <x v="0"/>
    <d v="2015-04-13T00:00:00"/>
    <n v="18617"/>
    <x v="13"/>
    <x v="1"/>
    <n v="4"/>
  </r>
  <r>
    <n v="452"/>
    <x v="1"/>
    <d v="2015-04-14T00:00:00"/>
    <n v="18617"/>
    <x v="13"/>
    <x v="1"/>
    <n v="4"/>
  </r>
  <r>
    <n v="453"/>
    <x v="1"/>
    <d v="2015-04-14T00:00:00"/>
    <n v="18617"/>
    <x v="13"/>
    <x v="1"/>
    <n v="4"/>
  </r>
  <r>
    <n v="454"/>
    <x v="1"/>
    <d v="2015-04-14T00:00:00"/>
    <n v="18617"/>
    <x v="13"/>
    <x v="1"/>
    <n v="4"/>
  </r>
  <r>
    <n v="455"/>
    <x v="1"/>
    <d v="2015-04-09T00:00:00"/>
    <n v="18617"/>
    <x v="13"/>
    <x v="1"/>
    <n v="4"/>
  </r>
  <r>
    <n v="456"/>
    <x v="1"/>
    <d v="2015-04-09T00:00:00"/>
    <n v="18617"/>
    <x v="13"/>
    <x v="1"/>
    <n v="4"/>
  </r>
  <r>
    <n v="457"/>
    <x v="1"/>
    <d v="2015-04-09T00:00:00"/>
    <n v="18617"/>
    <x v="13"/>
    <x v="1"/>
    <n v="4"/>
  </r>
  <r>
    <n v="458"/>
    <x v="1"/>
    <d v="2015-04-09T00:00:00"/>
    <n v="18617"/>
    <x v="13"/>
    <x v="1"/>
    <n v="4"/>
  </r>
  <r>
    <n v="459"/>
    <x v="1"/>
    <d v="2015-04-09T00:00:00"/>
    <n v="18617"/>
    <x v="13"/>
    <x v="1"/>
    <n v="4"/>
  </r>
  <r>
    <n v="592"/>
    <x v="0"/>
    <d v="2015-05-19T00:00:00"/>
    <n v="18617"/>
    <x v="13"/>
    <x v="2"/>
    <n v="5"/>
  </r>
  <r>
    <n v="593"/>
    <x v="0"/>
    <d v="2015-05-19T00:00:00"/>
    <n v="18617"/>
    <x v="13"/>
    <x v="2"/>
    <n v="5"/>
  </r>
  <r>
    <n v="594"/>
    <x v="1"/>
    <d v="2015-05-19T00:00:00"/>
    <n v="18617"/>
    <x v="13"/>
    <x v="2"/>
    <n v="5"/>
  </r>
  <r>
    <n v="595"/>
    <x v="1"/>
    <d v="2015-05-19T00:00:00"/>
    <n v="18617"/>
    <x v="13"/>
    <x v="2"/>
    <n v="5"/>
  </r>
  <r>
    <n v="596"/>
    <x v="0"/>
    <d v="2015-05-19T00:00:00"/>
    <n v="18617"/>
    <x v="13"/>
    <x v="2"/>
    <n v="5"/>
  </r>
  <r>
    <n v="597"/>
    <x v="0"/>
    <d v="2015-05-19T00:00:00"/>
    <n v="18617"/>
    <x v="13"/>
    <x v="2"/>
    <n v="5"/>
  </r>
  <r>
    <n v="598"/>
    <x v="0"/>
    <d v="2015-05-19T00:00:00"/>
    <n v="18617"/>
    <x v="13"/>
    <x v="2"/>
    <n v="5"/>
  </r>
  <r>
    <n v="29"/>
    <x v="0"/>
    <d v="2015-02-07T00:00:00"/>
    <n v="22303"/>
    <x v="14"/>
    <x v="1"/>
    <n v="1"/>
  </r>
  <r>
    <n v="30"/>
    <x v="0"/>
    <d v="2015-02-07T00:00:00"/>
    <n v="22303"/>
    <x v="14"/>
    <x v="1"/>
    <n v="1"/>
  </r>
  <r>
    <n v="31"/>
    <x v="0"/>
    <d v="2015-02-07T00:00:00"/>
    <n v="22303"/>
    <x v="14"/>
    <x v="1"/>
    <n v="1"/>
  </r>
  <r>
    <n v="32"/>
    <x v="0"/>
    <d v="2015-02-17T00:00:00"/>
    <n v="22303"/>
    <x v="14"/>
    <x v="1"/>
    <n v="1"/>
  </r>
  <r>
    <n v="33"/>
    <x v="0"/>
    <d v="2015-02-17T00:00:00"/>
    <n v="22303"/>
    <x v="14"/>
    <x v="1"/>
    <n v="1"/>
  </r>
  <r>
    <n v="34"/>
    <x v="0"/>
    <d v="2015-02-17T00:00:00"/>
    <n v="22303"/>
    <x v="14"/>
    <x v="1"/>
    <n v="1"/>
  </r>
  <r>
    <n v="35"/>
    <x v="0"/>
    <d v="2015-02-17T00:00:00"/>
    <n v="22303"/>
    <x v="14"/>
    <x v="1"/>
    <n v="1"/>
  </r>
  <r>
    <n v="36"/>
    <x v="0"/>
    <d v="2015-02-17T00:00:00"/>
    <n v="22303"/>
    <x v="14"/>
    <x v="1"/>
    <n v="1"/>
  </r>
  <r>
    <n v="37"/>
    <x v="1"/>
    <d v="2015-02-07T00:00:00"/>
    <n v="22303"/>
    <x v="14"/>
    <x v="1"/>
    <n v="1"/>
  </r>
  <r>
    <n v="38"/>
    <x v="1"/>
    <d v="2015-02-07T00:00:00"/>
    <n v="22303"/>
    <x v="14"/>
    <x v="1"/>
    <n v="1"/>
  </r>
  <r>
    <n v="39"/>
    <x v="1"/>
    <d v="2015-02-07T00:00:00"/>
    <n v="22303"/>
    <x v="14"/>
    <x v="1"/>
    <n v="1"/>
  </r>
  <r>
    <n v="40"/>
    <x v="1"/>
    <d v="2015-02-17T00:00:00"/>
    <n v="22303"/>
    <x v="14"/>
    <x v="1"/>
    <n v="1"/>
  </r>
  <r>
    <n v="41"/>
    <x v="1"/>
    <d v="2015-02-17T00:00:00"/>
    <n v="22303"/>
    <x v="14"/>
    <x v="1"/>
    <n v="1"/>
  </r>
  <r>
    <n v="42"/>
    <x v="1"/>
    <d v="2015-02-17T00:00:00"/>
    <n v="22303"/>
    <x v="14"/>
    <x v="1"/>
    <n v="1"/>
  </r>
  <r>
    <n v="43"/>
    <x v="1"/>
    <d v="2015-02-17T00:00:00"/>
    <n v="22303"/>
    <x v="14"/>
    <x v="1"/>
    <n v="1"/>
  </r>
  <r>
    <n v="44"/>
    <x v="1"/>
    <d v="2015-02-17T00:00:00"/>
    <n v="22303"/>
    <x v="14"/>
    <x v="1"/>
    <n v="1"/>
  </r>
  <r>
    <n v="109"/>
    <x v="0"/>
    <d v="2015-02-22T00:00:00"/>
    <n v="22303"/>
    <x v="14"/>
    <x v="2"/>
    <n v="2"/>
  </r>
  <r>
    <n v="110"/>
    <x v="0"/>
    <d v="2015-02-22T00:00:00"/>
    <n v="22303"/>
    <x v="14"/>
    <x v="2"/>
    <n v="2"/>
  </r>
  <r>
    <n v="111"/>
    <x v="1"/>
    <d v="2015-02-22T00:00:00"/>
    <n v="22303"/>
    <x v="14"/>
    <x v="2"/>
    <n v="2"/>
  </r>
  <r>
    <n v="112"/>
    <x v="1"/>
    <d v="2015-02-22T00:00:00"/>
    <n v="22303"/>
    <x v="14"/>
    <x v="2"/>
    <n v="2"/>
  </r>
  <r>
    <n v="113"/>
    <x v="0"/>
    <d v="2015-03-05T00:00:00"/>
    <n v="22303"/>
    <x v="14"/>
    <x v="2"/>
    <n v="2"/>
  </r>
  <r>
    <n v="114"/>
    <x v="0"/>
    <d v="2015-03-05T00:00:00"/>
    <n v="22303"/>
    <x v="14"/>
    <x v="2"/>
    <n v="2"/>
  </r>
  <r>
    <n v="115"/>
    <x v="1"/>
    <d v="2015-03-05T00:00:00"/>
    <n v="22303"/>
    <x v="14"/>
    <x v="2"/>
    <n v="2"/>
  </r>
  <r>
    <n v="116"/>
    <x v="1"/>
    <d v="2015-03-05T00:00:00"/>
    <n v="22303"/>
    <x v="14"/>
    <x v="2"/>
    <n v="2"/>
  </r>
  <r>
    <n v="117"/>
    <x v="0"/>
    <d v="2015-04-02T00:00:00"/>
    <n v="22303"/>
    <x v="14"/>
    <x v="2"/>
    <n v="2"/>
  </r>
  <r>
    <n v="118"/>
    <x v="0"/>
    <d v="2015-04-02T00:00:00"/>
    <n v="22303"/>
    <x v="14"/>
    <x v="2"/>
    <n v="2"/>
  </r>
  <r>
    <n v="119"/>
    <x v="1"/>
    <d v="2015-04-02T00:00:00"/>
    <n v="22303"/>
    <x v="14"/>
    <x v="2"/>
    <n v="2"/>
  </r>
  <r>
    <n v="120"/>
    <x v="1"/>
    <d v="2015-04-02T00:00:00"/>
    <n v="22303"/>
    <x v="14"/>
    <x v="2"/>
    <n v="2"/>
  </r>
  <r>
    <n v="293"/>
    <x v="0"/>
    <d v="2015-04-18T00:00:00"/>
    <n v="22303"/>
    <x v="14"/>
    <x v="0"/>
    <n v="3"/>
  </r>
  <r>
    <n v="294"/>
    <x v="0"/>
    <d v="2015-04-18T00:00:00"/>
    <n v="22303"/>
    <x v="14"/>
    <x v="0"/>
    <n v="3"/>
  </r>
  <r>
    <n v="295"/>
    <x v="0"/>
    <d v="2015-04-18T00:00:00"/>
    <n v="22303"/>
    <x v="14"/>
    <x v="0"/>
    <n v="3"/>
  </r>
  <r>
    <n v="296"/>
    <x v="1"/>
    <d v="2015-04-18T00:00:00"/>
    <n v="22303"/>
    <x v="14"/>
    <x v="0"/>
    <n v="3"/>
  </r>
  <r>
    <n v="297"/>
    <x v="1"/>
    <d v="2015-04-18T00:00:00"/>
    <n v="22303"/>
    <x v="14"/>
    <x v="0"/>
    <n v="3"/>
  </r>
  <r>
    <n v="298"/>
    <x v="1"/>
    <d v="2015-04-18T00:00:00"/>
    <n v="22303"/>
    <x v="14"/>
    <x v="0"/>
    <n v="3"/>
  </r>
  <r>
    <n v="299"/>
    <x v="0"/>
    <d v="2015-04-27T00:00:00"/>
    <n v="22303"/>
    <x v="14"/>
    <x v="0"/>
    <n v="3"/>
  </r>
  <r>
    <n v="300"/>
    <x v="0"/>
    <d v="2015-04-27T00:00:00"/>
    <n v="22303"/>
    <x v="14"/>
    <x v="0"/>
    <n v="3"/>
  </r>
  <r>
    <n v="301"/>
    <x v="0"/>
    <d v="2015-04-27T00:00:00"/>
    <n v="22303"/>
    <x v="14"/>
    <x v="0"/>
    <n v="3"/>
  </r>
  <r>
    <n v="302"/>
    <x v="1"/>
    <d v="2015-04-27T00:00:00"/>
    <n v="22303"/>
    <x v="14"/>
    <x v="0"/>
    <n v="3"/>
  </r>
  <r>
    <n v="303"/>
    <x v="1"/>
    <d v="2015-04-27T00:00:00"/>
    <n v="22303"/>
    <x v="14"/>
    <x v="0"/>
    <n v="3"/>
  </r>
  <r>
    <n v="304"/>
    <x v="1"/>
    <d v="2015-04-27T00:00:00"/>
    <n v="22303"/>
    <x v="14"/>
    <x v="0"/>
    <n v="3"/>
  </r>
  <r>
    <n v="343"/>
    <x v="0"/>
    <d v="2015-04-02T00:00:00"/>
    <n v="22303"/>
    <x v="14"/>
    <x v="0"/>
    <n v="3"/>
  </r>
  <r>
    <n v="344"/>
    <x v="0"/>
    <d v="2015-03-14T00:00:00"/>
    <n v="22303"/>
    <x v="14"/>
    <x v="0"/>
    <n v="3"/>
  </r>
  <r>
    <n v="345"/>
    <x v="1"/>
    <d v="2015-04-02T00:00:00"/>
    <n v="22303"/>
    <x v="14"/>
    <x v="0"/>
    <n v="3"/>
  </r>
  <r>
    <n v="346"/>
    <x v="1"/>
    <d v="2015-03-14T00:00:00"/>
    <n v="22303"/>
    <x v="14"/>
    <x v="0"/>
    <n v="3"/>
  </r>
  <r>
    <n v="960"/>
    <x v="0"/>
    <d v="2015-04-02T00:00:00"/>
    <n v="22303"/>
    <x v="14"/>
    <x v="2"/>
    <m/>
  </r>
  <r>
    <n v="961"/>
    <x v="0"/>
    <d v="2015-04-02T00:00:00"/>
    <n v="22303"/>
    <x v="14"/>
    <x v="2"/>
    <m/>
  </r>
  <r>
    <n v="962"/>
    <x v="1"/>
    <d v="2015-04-02T00:00:00"/>
    <n v="22303"/>
    <x v="14"/>
    <x v="2"/>
    <m/>
  </r>
  <r>
    <n v="963"/>
    <x v="1"/>
    <d v="2015-04-02T00:00:00"/>
    <n v="22303"/>
    <x v="14"/>
    <x v="2"/>
    <m/>
  </r>
  <r>
    <n v="484"/>
    <x v="0"/>
    <d v="2015-03-30T00:00:00"/>
    <n v="22094"/>
    <x v="15"/>
    <x v="1"/>
    <n v="4"/>
  </r>
  <r>
    <n v="485"/>
    <x v="0"/>
    <d v="2015-03-30T00:00:00"/>
    <n v="22094"/>
    <x v="15"/>
    <x v="1"/>
    <n v="4"/>
  </r>
  <r>
    <n v="486"/>
    <x v="0"/>
    <d v="2015-03-30T00:00:00"/>
    <n v="22094"/>
    <x v="15"/>
    <x v="1"/>
    <n v="4"/>
  </r>
  <r>
    <n v="487"/>
    <x v="1"/>
    <d v="2015-03-30T00:00:00"/>
    <n v="22094"/>
    <x v="15"/>
    <x v="1"/>
    <n v="4"/>
  </r>
  <r>
    <n v="488"/>
    <x v="1"/>
    <d v="2015-03-30T00:00:00"/>
    <n v="22094"/>
    <x v="15"/>
    <x v="1"/>
    <n v="4"/>
  </r>
  <r>
    <n v="489"/>
    <x v="1"/>
    <d v="2015-03-30T00:00:00"/>
    <n v="22094"/>
    <x v="15"/>
    <x v="1"/>
    <n v="4"/>
  </r>
  <r>
    <n v="21"/>
    <x v="0"/>
    <d v="2015-02-04T00:00:00"/>
    <n v="23058"/>
    <x v="16"/>
    <x v="1"/>
    <n v="1"/>
  </r>
  <r>
    <n v="22"/>
    <x v="0"/>
    <d v="2015-02-04T00:00:00"/>
    <n v="23058"/>
    <x v="16"/>
    <x v="1"/>
    <n v="1"/>
  </r>
  <r>
    <n v="23"/>
    <x v="0"/>
    <d v="2015-02-04T00:00:00"/>
    <n v="23058"/>
    <x v="16"/>
    <x v="1"/>
    <n v="1"/>
  </r>
  <r>
    <n v="24"/>
    <x v="0"/>
    <d v="2015-02-04T00:00:00"/>
    <n v="23058"/>
    <x v="16"/>
    <x v="1"/>
    <n v="1"/>
  </r>
  <r>
    <n v="25"/>
    <x v="1"/>
    <d v="2015-02-04T00:00:00"/>
    <n v="23058"/>
    <x v="16"/>
    <x v="1"/>
    <n v="1"/>
  </r>
  <r>
    <n v="26"/>
    <x v="1"/>
    <d v="2015-02-04T00:00:00"/>
    <n v="23058"/>
    <x v="16"/>
    <x v="1"/>
    <n v="1"/>
  </r>
  <r>
    <n v="27"/>
    <x v="1"/>
    <d v="2015-02-04T00:00:00"/>
    <n v="23058"/>
    <x v="16"/>
    <x v="1"/>
    <n v="1"/>
  </r>
  <r>
    <n v="28"/>
    <x v="1"/>
    <d v="2015-02-04T00:00:00"/>
    <n v="23058"/>
    <x v="16"/>
    <x v="1"/>
    <n v="1"/>
  </r>
  <r>
    <n v="281"/>
    <x v="0"/>
    <d v="2015-03-15T00:00:00"/>
    <n v="23058"/>
    <x v="16"/>
    <x v="0"/>
    <n v="3"/>
  </r>
  <r>
    <n v="282"/>
    <x v="0"/>
    <d v="2015-03-15T00:00:00"/>
    <n v="23058"/>
    <x v="16"/>
    <x v="0"/>
    <n v="3"/>
  </r>
  <r>
    <n v="283"/>
    <x v="0"/>
    <d v="2015-03-15T00:00:00"/>
    <n v="23058"/>
    <x v="16"/>
    <x v="0"/>
    <n v="3"/>
  </r>
  <r>
    <n v="284"/>
    <x v="0"/>
    <d v="2015-03-15T00:00:00"/>
    <n v="23058"/>
    <x v="16"/>
    <x v="0"/>
    <n v="3"/>
  </r>
  <r>
    <n v="285"/>
    <x v="0"/>
    <d v="2015-03-15T00:00:00"/>
    <n v="23058"/>
    <x v="16"/>
    <x v="0"/>
    <n v="3"/>
  </r>
  <r>
    <n v="286"/>
    <x v="1"/>
    <d v="2015-03-15T00:00:00"/>
    <n v="23058"/>
    <x v="16"/>
    <x v="0"/>
    <n v="3"/>
  </r>
  <r>
    <n v="287"/>
    <x v="1"/>
    <d v="2015-03-15T00:00:00"/>
    <n v="23058"/>
    <x v="16"/>
    <x v="0"/>
    <n v="3"/>
  </r>
  <r>
    <n v="288"/>
    <x v="1"/>
    <d v="2015-03-15T00:00:00"/>
    <n v="23058"/>
    <x v="16"/>
    <x v="0"/>
    <n v="3"/>
  </r>
  <r>
    <n v="289"/>
    <x v="1"/>
    <d v="2015-03-15T00:00:00"/>
    <n v="23058"/>
    <x v="16"/>
    <x v="0"/>
    <n v="3"/>
  </r>
  <r>
    <n v="290"/>
    <x v="1"/>
    <d v="2015-03-15T00:00:00"/>
    <n v="23058"/>
    <x v="16"/>
    <x v="0"/>
    <n v="3"/>
  </r>
  <r>
    <n v="291"/>
    <x v="0"/>
    <d v="2015-03-30T00:00:00"/>
    <n v="23058"/>
    <x v="16"/>
    <x v="0"/>
    <n v="3"/>
  </r>
  <r>
    <n v="292"/>
    <x v="0"/>
    <d v="2015-03-30T00:00:00"/>
    <n v="23058"/>
    <x v="16"/>
    <x v="0"/>
    <n v="3"/>
  </r>
  <r>
    <n v="373"/>
    <x v="0"/>
    <d v="2015-03-01T00:00:00"/>
    <n v="23058"/>
    <x v="16"/>
    <x v="0"/>
    <n v="3"/>
  </r>
  <r>
    <n v="374"/>
    <x v="0"/>
    <d v="2015-03-01T00:00:00"/>
    <n v="23058"/>
    <x v="16"/>
    <x v="0"/>
    <n v="3"/>
  </r>
  <r>
    <n v="375"/>
    <x v="1"/>
    <d v="2015-03-01T00:00:00"/>
    <n v="23058"/>
    <x v="16"/>
    <x v="0"/>
    <n v="3"/>
  </r>
  <r>
    <n v="376"/>
    <x v="1"/>
    <d v="2015-03-01T00:00:00"/>
    <n v="23058"/>
    <x v="16"/>
    <x v="0"/>
    <n v="3"/>
  </r>
  <r>
    <n v="490"/>
    <x v="0"/>
    <d v="2015-04-19T00:00:00"/>
    <n v="23058"/>
    <x v="16"/>
    <x v="1"/>
    <n v="4"/>
  </r>
  <r>
    <n v="491"/>
    <x v="0"/>
    <d v="2015-05-17T00:00:00"/>
    <n v="23058"/>
    <x v="16"/>
    <x v="1"/>
    <n v="4"/>
  </r>
  <r>
    <n v="494"/>
    <x v="1"/>
    <d v="2015-04-19T00:00:00"/>
    <n v="23058"/>
    <x v="16"/>
    <x v="1"/>
    <n v="4"/>
  </r>
  <r>
    <n v="495"/>
    <x v="1"/>
    <d v="2015-05-17T00:00:00"/>
    <n v="23058"/>
    <x v="16"/>
    <x v="1"/>
    <n v="4"/>
  </r>
  <r>
    <n v="716"/>
    <x v="0"/>
    <d v="2015-05-10T00:00:00"/>
    <n v="23058"/>
    <x v="16"/>
    <x v="2"/>
    <n v="5"/>
  </r>
  <r>
    <n v="717"/>
    <x v="0"/>
    <d v="2015-05-10T00:00:00"/>
    <n v="23058"/>
    <x v="16"/>
    <x v="2"/>
    <n v="5"/>
  </r>
  <r>
    <n v="718"/>
    <x v="0"/>
    <d v="2015-05-10T00:00:00"/>
    <n v="23058"/>
    <x v="16"/>
    <x v="2"/>
    <n v="5"/>
  </r>
  <r>
    <n v="719"/>
    <x v="1"/>
    <d v="2015-05-10T00:00:00"/>
    <n v="23058"/>
    <x v="16"/>
    <x v="2"/>
    <n v="5"/>
  </r>
  <r>
    <n v="720"/>
    <x v="1"/>
    <d v="2015-05-10T00:00:00"/>
    <n v="23058"/>
    <x v="16"/>
    <x v="2"/>
    <n v="5"/>
  </r>
  <r>
    <n v="721"/>
    <x v="1"/>
    <d v="2015-05-10T00:00:00"/>
    <n v="23058"/>
    <x v="16"/>
    <x v="2"/>
    <n v="5"/>
  </r>
  <r>
    <n v="722"/>
    <x v="0"/>
    <d v="2015-05-20T00:00:00"/>
    <n v="23058"/>
    <x v="16"/>
    <x v="2"/>
    <n v="5"/>
  </r>
  <r>
    <n v="723"/>
    <x v="0"/>
    <d v="2015-05-20T00:00:00"/>
    <n v="23058"/>
    <x v="16"/>
    <x v="2"/>
    <n v="5"/>
  </r>
  <r>
    <n v="724"/>
    <x v="1"/>
    <d v="2015-05-20T00:00:00"/>
    <n v="23058"/>
    <x v="16"/>
    <x v="2"/>
    <n v="5"/>
  </r>
  <r>
    <n v="725"/>
    <x v="1"/>
    <d v="2015-05-20T00:00:00"/>
    <n v="23058"/>
    <x v="16"/>
    <x v="2"/>
    <n v="5"/>
  </r>
  <r>
    <n v="726"/>
    <x v="0"/>
    <d v="2015-06-07T00:00:00"/>
    <n v="23058"/>
    <x v="16"/>
    <x v="2"/>
    <n v="5"/>
  </r>
  <r>
    <n v="727"/>
    <x v="0"/>
    <d v="2015-06-07T00:00:00"/>
    <n v="23058"/>
    <x v="16"/>
    <x v="2"/>
    <n v="5"/>
  </r>
  <r>
    <n v="728"/>
    <x v="0"/>
    <d v="2015-06-07T00:00:00"/>
    <n v="23058"/>
    <x v="16"/>
    <x v="2"/>
    <n v="5"/>
  </r>
  <r>
    <n v="729"/>
    <x v="1"/>
    <d v="2015-06-07T00:00:00"/>
    <n v="23058"/>
    <x v="16"/>
    <x v="2"/>
    <n v="5"/>
  </r>
  <r>
    <n v="730"/>
    <x v="1"/>
    <d v="2015-06-07T00:00:00"/>
    <n v="23058"/>
    <x v="16"/>
    <x v="2"/>
    <n v="5"/>
  </r>
  <r>
    <n v="731"/>
    <x v="1"/>
    <d v="2015-06-07T00:00:00"/>
    <n v="23058"/>
    <x v="16"/>
    <x v="2"/>
    <n v="5"/>
  </r>
  <r>
    <n v="347"/>
    <x v="0"/>
    <d v="2015-03-15T00:00:00"/>
    <n v="22306"/>
    <x v="17"/>
    <x v="0"/>
    <n v="3"/>
  </r>
  <r>
    <n v="348"/>
    <x v="0"/>
    <d v="2015-03-15T00:00:00"/>
    <n v="22306"/>
    <x v="17"/>
    <x v="0"/>
    <n v="3"/>
  </r>
  <r>
    <n v="349"/>
    <x v="0"/>
    <d v="2015-03-15T00:00:00"/>
    <n v="22306"/>
    <x v="17"/>
    <x v="0"/>
    <n v="3"/>
  </r>
  <r>
    <n v="350"/>
    <x v="0"/>
    <d v="2015-03-15T00:00:00"/>
    <n v="22306"/>
    <x v="17"/>
    <x v="0"/>
    <n v="3"/>
  </r>
  <r>
    <n v="351"/>
    <x v="0"/>
    <d v="2015-03-15T00:00:00"/>
    <n v="22306"/>
    <x v="17"/>
    <x v="0"/>
    <n v="3"/>
  </r>
  <r>
    <n v="352"/>
    <x v="0"/>
    <d v="2015-04-29T00:00:00"/>
    <n v="22306"/>
    <x v="17"/>
    <x v="0"/>
    <n v="3"/>
  </r>
  <r>
    <n v="353"/>
    <x v="1"/>
    <d v="2015-03-15T00:00:00"/>
    <n v="22306"/>
    <x v="17"/>
    <x v="0"/>
    <n v="3"/>
  </r>
  <r>
    <n v="354"/>
    <x v="1"/>
    <d v="2015-03-15T00:00:00"/>
    <n v="22306"/>
    <x v="17"/>
    <x v="0"/>
    <n v="3"/>
  </r>
  <r>
    <n v="355"/>
    <x v="1"/>
    <d v="2015-03-15T00:00:00"/>
    <n v="22306"/>
    <x v="17"/>
    <x v="0"/>
    <n v="3"/>
  </r>
  <r>
    <n v="356"/>
    <x v="1"/>
    <d v="2015-03-15T00:00:00"/>
    <n v="22306"/>
    <x v="17"/>
    <x v="0"/>
    <n v="3"/>
  </r>
  <r>
    <n v="357"/>
    <x v="1"/>
    <d v="2015-03-15T00:00:00"/>
    <n v="22306"/>
    <x v="17"/>
    <x v="0"/>
    <n v="3"/>
  </r>
  <r>
    <n v="358"/>
    <x v="1"/>
    <d v="2015-04-29T00:00:00"/>
    <n v="22306"/>
    <x v="17"/>
    <x v="0"/>
    <n v="3"/>
  </r>
  <r>
    <n v="732"/>
    <x v="0"/>
    <d v="2015-05-09T00:00:00"/>
    <n v="22306"/>
    <x v="17"/>
    <x v="2"/>
    <n v="5"/>
  </r>
  <r>
    <n v="733"/>
    <x v="1"/>
    <d v="2015-05-09T00:00:00"/>
    <n v="22306"/>
    <x v="17"/>
    <x v="2"/>
    <n v="5"/>
  </r>
  <r>
    <n v="734"/>
    <x v="0"/>
    <d v="2015-07-12T00:00:00"/>
    <n v="22306"/>
    <x v="17"/>
    <x v="2"/>
    <n v="5"/>
  </r>
  <r>
    <n v="735"/>
    <x v="0"/>
    <d v="2015-07-12T00:00:00"/>
    <n v="22306"/>
    <x v="17"/>
    <x v="2"/>
    <n v="5"/>
  </r>
  <r>
    <n v="736"/>
    <x v="1"/>
    <d v="2015-07-12T00:00:00"/>
    <n v="22306"/>
    <x v="17"/>
    <x v="2"/>
    <n v="5"/>
  </r>
  <r>
    <n v="737"/>
    <x v="1"/>
    <d v="2015-07-12T00:00:00"/>
    <n v="22306"/>
    <x v="17"/>
    <x v="2"/>
    <n v="5"/>
  </r>
  <r>
    <n v="819"/>
    <x v="0"/>
    <d v="2015-05-12T00:00:00"/>
    <n v="22306"/>
    <x v="17"/>
    <x v="0"/>
    <n v="6"/>
  </r>
  <r>
    <n v="820"/>
    <x v="0"/>
    <d v="2015-05-12T00:00:00"/>
    <n v="22306"/>
    <x v="17"/>
    <x v="0"/>
    <n v="6"/>
  </r>
  <r>
    <n v="821"/>
    <x v="1"/>
    <d v="2015-05-12T00:00:00"/>
    <n v="22306"/>
    <x v="17"/>
    <x v="0"/>
    <n v="6"/>
  </r>
  <r>
    <n v="822"/>
    <x v="1"/>
    <d v="2015-05-12T00:00:00"/>
    <n v="22306"/>
    <x v="17"/>
    <x v="0"/>
    <n v="6"/>
  </r>
  <r>
    <n v="881"/>
    <x v="0"/>
    <d v="2015-05-12T00:00:00"/>
    <n v="22306"/>
    <x v="17"/>
    <x v="1"/>
    <n v="6"/>
  </r>
  <r>
    <n v="882"/>
    <x v="0"/>
    <d v="2015-05-12T00:00:00"/>
    <n v="22306"/>
    <x v="17"/>
    <x v="1"/>
    <n v="6"/>
  </r>
  <r>
    <n v="883"/>
    <x v="1"/>
    <d v="2015-05-12T00:00:00"/>
    <n v="22306"/>
    <x v="17"/>
    <x v="1"/>
    <n v="6"/>
  </r>
  <r>
    <n v="884"/>
    <x v="1"/>
    <d v="2015-05-12T00:00:00"/>
    <n v="22306"/>
    <x v="17"/>
    <x v="1"/>
    <n v="6"/>
  </r>
  <r>
    <n v="980"/>
    <x v="1"/>
    <d v="2015-10-25T00:00:00"/>
    <n v="22306"/>
    <x v="17"/>
    <x v="2"/>
    <m/>
  </r>
  <r>
    <n v="981"/>
    <x v="1"/>
    <d v="2015-10-25T00:00:00"/>
    <n v="22306"/>
    <x v="17"/>
    <x v="2"/>
    <m/>
  </r>
  <r>
    <n v="982"/>
    <x v="0"/>
    <d v="2015-10-25T00:00:00"/>
    <n v="22306"/>
    <x v="17"/>
    <x v="2"/>
    <m/>
  </r>
  <r>
    <n v="983"/>
    <x v="0"/>
    <d v="2015-10-25T00:00:00"/>
    <n v="22306"/>
    <x v="17"/>
    <x v="2"/>
    <m/>
  </r>
  <r>
    <n v="496"/>
    <x v="0"/>
    <d v="2015-03-05T00:00:00"/>
    <n v="24330"/>
    <x v="18"/>
    <x v="1"/>
    <n v="4"/>
  </r>
  <r>
    <n v="497"/>
    <x v="0"/>
    <d v="2015-03-05T00:00:00"/>
    <n v="24330"/>
    <x v="18"/>
    <x v="1"/>
    <n v="4"/>
  </r>
  <r>
    <n v="498"/>
    <x v="0"/>
    <d v="2015-03-05T00:00:00"/>
    <n v="24330"/>
    <x v="18"/>
    <x v="1"/>
    <n v="4"/>
  </r>
  <r>
    <n v="499"/>
    <x v="1"/>
    <d v="2015-03-05T00:00:00"/>
    <n v="24330"/>
    <x v="18"/>
    <x v="1"/>
    <n v="4"/>
  </r>
  <r>
    <n v="500"/>
    <x v="1"/>
    <d v="2015-03-05T00:00:00"/>
    <n v="24330"/>
    <x v="18"/>
    <x v="1"/>
    <n v="4"/>
  </r>
  <r>
    <n v="501"/>
    <x v="1"/>
    <d v="2015-03-05T00:00:00"/>
    <n v="24330"/>
    <x v="18"/>
    <x v="1"/>
    <n v="4"/>
  </r>
  <r>
    <n v="91"/>
    <x v="0"/>
    <d v="2015-02-15T00:00:00"/>
    <n v="21750"/>
    <x v="19"/>
    <x v="1"/>
    <n v="1"/>
  </r>
  <r>
    <n v="92"/>
    <x v="0"/>
    <d v="2015-02-15T00:00:00"/>
    <n v="21750"/>
    <x v="19"/>
    <x v="1"/>
    <n v="1"/>
  </r>
  <r>
    <n v="93"/>
    <x v="0"/>
    <d v="2015-02-15T00:00:00"/>
    <n v="21750"/>
    <x v="19"/>
    <x v="1"/>
    <n v="1"/>
  </r>
  <r>
    <n v="94"/>
    <x v="0"/>
    <d v="2015-02-27T00:00:00"/>
    <n v="21750"/>
    <x v="19"/>
    <x v="1"/>
    <n v="1"/>
  </r>
  <r>
    <n v="95"/>
    <x v="0"/>
    <d v="2015-03-04T00:00:00"/>
    <n v="21750"/>
    <x v="19"/>
    <x v="1"/>
    <n v="1"/>
  </r>
  <r>
    <n v="96"/>
    <x v="0"/>
    <d v="2015-03-04T00:00:00"/>
    <n v="21750"/>
    <x v="19"/>
    <x v="1"/>
    <n v="1"/>
  </r>
  <r>
    <n v="97"/>
    <x v="0"/>
    <d v="2015-03-04T00:00:00"/>
    <n v="21750"/>
    <x v="19"/>
    <x v="1"/>
    <n v="1"/>
  </r>
  <r>
    <n v="98"/>
    <x v="1"/>
    <d v="2015-02-15T00:00:00"/>
    <n v="21750"/>
    <x v="19"/>
    <x v="1"/>
    <n v="1"/>
  </r>
  <r>
    <n v="99"/>
    <x v="1"/>
    <d v="2015-02-15T00:00:00"/>
    <n v="21750"/>
    <x v="19"/>
    <x v="1"/>
    <n v="1"/>
  </r>
  <r>
    <n v="100"/>
    <x v="1"/>
    <d v="2015-02-15T00:00:00"/>
    <n v="21750"/>
    <x v="19"/>
    <x v="1"/>
    <n v="1"/>
  </r>
  <r>
    <n v="101"/>
    <x v="1"/>
    <d v="2015-02-27T00:00:00"/>
    <n v="21750"/>
    <x v="19"/>
    <x v="1"/>
    <n v="1"/>
  </r>
  <r>
    <n v="102"/>
    <x v="1"/>
    <d v="2015-03-04T00:00:00"/>
    <n v="21750"/>
    <x v="19"/>
    <x v="1"/>
    <n v="1"/>
  </r>
  <r>
    <n v="103"/>
    <x v="1"/>
    <d v="2015-03-04T00:00:00"/>
    <n v="21750"/>
    <x v="19"/>
    <x v="1"/>
    <n v="1"/>
  </r>
  <r>
    <n v="104"/>
    <x v="1"/>
    <d v="2015-03-04T00:00:00"/>
    <n v="21750"/>
    <x v="19"/>
    <x v="1"/>
    <n v="1"/>
  </r>
  <r>
    <n v="468"/>
    <x v="0"/>
    <d v="2015-04-08T00:00:00"/>
    <n v="21750"/>
    <x v="19"/>
    <x v="1"/>
    <n v="4"/>
  </r>
  <r>
    <n v="469"/>
    <x v="1"/>
    <d v="2015-04-08T00:00:00"/>
    <n v="21750"/>
    <x v="19"/>
    <x v="1"/>
    <n v="4"/>
  </r>
  <r>
    <n v="655"/>
    <x v="0"/>
    <d v="2015-05-21T00:00:00"/>
    <n v="21750"/>
    <x v="19"/>
    <x v="2"/>
    <n v="5"/>
  </r>
  <r>
    <n v="656"/>
    <x v="0"/>
    <d v="2015-05-21T00:00:00"/>
    <n v="21750"/>
    <x v="19"/>
    <x v="2"/>
    <n v="5"/>
  </r>
  <r>
    <n v="657"/>
    <x v="1"/>
    <d v="2015-05-21T00:00:00"/>
    <n v="21750"/>
    <x v="19"/>
    <x v="2"/>
    <n v="5"/>
  </r>
  <r>
    <n v="658"/>
    <x v="1"/>
    <d v="2015-05-21T00:00:00"/>
    <n v="21750"/>
    <x v="19"/>
    <x v="2"/>
    <n v="5"/>
  </r>
  <r>
    <n v="659"/>
    <x v="0"/>
    <d v="2015-05-14T00:00:00"/>
    <n v="21750"/>
    <x v="19"/>
    <x v="2"/>
    <n v="5"/>
  </r>
  <r>
    <n v="660"/>
    <x v="0"/>
    <d v="2015-05-14T00:00:00"/>
    <n v="21750"/>
    <x v="19"/>
    <x v="2"/>
    <n v="5"/>
  </r>
  <r>
    <n v="661"/>
    <x v="0"/>
    <d v="2015-05-14T00:00:00"/>
    <n v="21750"/>
    <x v="19"/>
    <x v="2"/>
    <n v="5"/>
  </r>
  <r>
    <n v="662"/>
    <x v="1"/>
    <d v="2015-05-14T00:00:00"/>
    <n v="21750"/>
    <x v="19"/>
    <x v="2"/>
    <n v="5"/>
  </r>
  <r>
    <n v="663"/>
    <x v="1"/>
    <d v="2015-05-14T00:00:00"/>
    <n v="21750"/>
    <x v="19"/>
    <x v="2"/>
    <n v="5"/>
  </r>
  <r>
    <n v="664"/>
    <x v="1"/>
    <d v="2015-05-14T00:00:00"/>
    <n v="21750"/>
    <x v="19"/>
    <x v="2"/>
    <n v="5"/>
  </r>
  <r>
    <n v="665"/>
    <x v="0"/>
    <d v="2015-05-24T00:00:00"/>
    <n v="21750"/>
    <x v="19"/>
    <x v="2"/>
    <n v="5"/>
  </r>
  <r>
    <n v="666"/>
    <x v="0"/>
    <d v="2015-05-24T00:00:00"/>
    <n v="21750"/>
    <x v="19"/>
    <x v="2"/>
    <n v="5"/>
  </r>
  <r>
    <n v="667"/>
    <x v="0"/>
    <d v="2015-05-24T00:00:00"/>
    <n v="21750"/>
    <x v="19"/>
    <x v="2"/>
    <n v="5"/>
  </r>
  <r>
    <n v="668"/>
    <x v="1"/>
    <d v="2015-05-24T00:00:00"/>
    <n v="21750"/>
    <x v="19"/>
    <x v="2"/>
    <n v="5"/>
  </r>
  <r>
    <n v="669"/>
    <x v="1"/>
    <d v="2015-05-24T00:00:00"/>
    <n v="21750"/>
    <x v="19"/>
    <x v="2"/>
    <n v="5"/>
  </r>
  <r>
    <n v="670"/>
    <x v="1"/>
    <d v="2015-05-24T00:00:00"/>
    <n v="21750"/>
    <x v="19"/>
    <x v="2"/>
    <n v="5"/>
  </r>
  <r>
    <n v="823"/>
    <x v="0"/>
    <d v="2015-05-06T00:00:00"/>
    <n v="21750"/>
    <x v="19"/>
    <x v="0"/>
    <n v="6"/>
  </r>
  <r>
    <n v="824"/>
    <x v="0"/>
    <d v="2015-05-06T00:00:00"/>
    <n v="21750"/>
    <x v="19"/>
    <x v="0"/>
    <n v="6"/>
  </r>
  <r>
    <n v="825"/>
    <x v="1"/>
    <d v="2015-05-06T00:00:00"/>
    <n v="21750"/>
    <x v="19"/>
    <x v="0"/>
    <n v="6"/>
  </r>
  <r>
    <n v="826"/>
    <x v="1"/>
    <d v="2015-05-06T00:00:00"/>
    <n v="21750"/>
    <x v="19"/>
    <x v="0"/>
    <n v="6"/>
  </r>
  <r>
    <n v="827"/>
    <x v="0"/>
    <d v="2015-06-01T00:00:00"/>
    <n v="21750"/>
    <x v="19"/>
    <x v="0"/>
    <n v="6"/>
  </r>
  <r>
    <n v="828"/>
    <x v="0"/>
    <d v="2015-06-01T00:00:00"/>
    <n v="21750"/>
    <x v="19"/>
    <x v="0"/>
    <n v="6"/>
  </r>
  <r>
    <n v="829"/>
    <x v="1"/>
    <d v="2015-06-01T00:00:00"/>
    <n v="21750"/>
    <x v="19"/>
    <x v="0"/>
    <n v="6"/>
  </r>
  <r>
    <n v="830"/>
    <x v="1"/>
    <d v="2015-06-01T00:00:00"/>
    <n v="21750"/>
    <x v="19"/>
    <x v="0"/>
    <n v="6"/>
  </r>
  <r>
    <n v="831"/>
    <x v="0"/>
    <d v="2015-04-08T00:00:00"/>
    <n v="21750"/>
    <x v="19"/>
    <x v="0"/>
    <n v="6"/>
  </r>
  <r>
    <n v="832"/>
    <x v="0"/>
    <d v="2015-04-28T00:00:00"/>
    <n v="21750"/>
    <x v="19"/>
    <x v="0"/>
    <n v="6"/>
  </r>
  <r>
    <n v="833"/>
    <x v="0"/>
    <d v="2015-04-28T00:00:00"/>
    <n v="21750"/>
    <x v="19"/>
    <x v="0"/>
    <n v="6"/>
  </r>
  <r>
    <n v="834"/>
    <x v="0"/>
    <d v="2015-04-28T00:00:00"/>
    <n v="21750"/>
    <x v="19"/>
    <x v="0"/>
    <n v="6"/>
  </r>
  <r>
    <n v="835"/>
    <x v="1"/>
    <d v="2015-04-08T00:00:00"/>
    <n v="21750"/>
    <x v="19"/>
    <x v="0"/>
    <n v="6"/>
  </r>
  <r>
    <n v="836"/>
    <x v="1"/>
    <d v="2015-04-28T00:00:00"/>
    <n v="21750"/>
    <x v="19"/>
    <x v="0"/>
    <n v="6"/>
  </r>
  <r>
    <n v="837"/>
    <x v="1"/>
    <d v="2015-04-16T00:00:00"/>
    <n v="21750"/>
    <x v="19"/>
    <x v="0"/>
    <n v="6"/>
  </r>
  <r>
    <n v="838"/>
    <x v="1"/>
    <d v="2015-04-16T00:00:00"/>
    <n v="21750"/>
    <x v="19"/>
    <x v="0"/>
    <n v="6"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  <r>
    <m/>
    <x v="2"/>
    <m/>
    <m/>
    <x v="20"/>
    <x v="3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rowHeaderCaption="Knockout Strains">
  <location ref="A1:M25" firstHeaderRow="1" firstDataRow="3" firstDataCol="1"/>
  <pivotFields count="7">
    <pivotField dataField="1" showAll="0"/>
    <pivotField axis="axisCol" showAll="0">
      <items count="4">
        <item n="Female" x="0"/>
        <item n="Male" x="1"/>
        <item x="2"/>
        <item t="default"/>
      </items>
    </pivotField>
    <pivotField showAll="0"/>
    <pivotField showAll="0"/>
    <pivotField axis="axisRow" showAll="0">
      <items count="2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t="default"/>
      </items>
    </pivotField>
    <pivotField axis="axisCol" showAll="0">
      <items count="5">
        <item x="1"/>
        <item x="2"/>
        <item x="0"/>
        <item x="3"/>
        <item t="default"/>
      </items>
    </pivotField>
    <pivotField showAll="0"/>
  </pivotFields>
  <rowFields count="1">
    <field x="4"/>
  </rowFields>
  <rowItems count="2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 t="grand">
      <x/>
    </i>
  </rowItems>
  <colFields count="2">
    <field x="5"/>
    <field x="1"/>
  </colFields>
  <colItems count="12">
    <i>
      <x/>
      <x/>
    </i>
    <i r="1">
      <x v="1"/>
    </i>
    <i t="default">
      <x/>
    </i>
    <i>
      <x v="1"/>
      <x/>
    </i>
    <i r="1">
      <x v="1"/>
    </i>
    <i t="default">
      <x v="1"/>
    </i>
    <i>
      <x v="2"/>
      <x/>
    </i>
    <i r="1">
      <x v="1"/>
    </i>
    <i t="default">
      <x v="2"/>
    </i>
    <i>
      <x v="3"/>
      <x v="2"/>
    </i>
    <i t="default">
      <x v="3"/>
    </i>
    <i t="grand">
      <x/>
    </i>
  </colItems>
  <dataFields count="1">
    <dataField name="Count of Mouse ID" fld="0" subtotal="count" baseField="0" baseItem="0"/>
  </dataFields>
  <formats count="3">
    <format dxfId="2">
      <pivotArea type="all" dataOnly="0" outline="0" fieldPosition="0"/>
    </format>
    <format dxfId="1">
      <pivotArea collapsedLevelsAreSubtotals="1" fieldPosition="0">
        <references count="1">
          <reference field="4" count="2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</reference>
        </references>
      </pivotArea>
    </format>
    <format dxfId="0">
      <pivotArea dataOnly="0" labelOnly="1" fieldPosition="0">
        <references count="1">
          <reference field="4" count="2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T25" sqref="T25"/>
    </sheetView>
  </sheetViews>
  <sheetFormatPr defaultRowHeight="15" x14ac:dyDescent="0.25"/>
  <cols>
    <col min="1" max="1" width="30.5703125" style="1" bestFit="1" customWidth="1"/>
    <col min="2" max="2" width="13.85546875" style="1" customWidth="1"/>
    <col min="3" max="3" width="5.5703125" style="1" bestFit="1" customWidth="1"/>
    <col min="4" max="4" width="12.5703125" style="1" bestFit="1" customWidth="1"/>
    <col min="5" max="5" width="7.7109375" style="1" bestFit="1" customWidth="1"/>
    <col min="6" max="6" width="5.5703125" style="1" bestFit="1" customWidth="1"/>
    <col min="7" max="7" width="10.7109375" style="1" bestFit="1" customWidth="1"/>
    <col min="8" max="8" width="10.42578125" style="1" bestFit="1" customWidth="1"/>
    <col min="9" max="9" width="5.5703125" style="1" bestFit="1" customWidth="1"/>
    <col min="10" max="10" width="13.5703125" style="1" customWidth="1"/>
    <col min="11" max="11" width="9.140625" style="1" hidden="1" customWidth="1"/>
    <col min="12" max="12" width="0.140625" style="1" customWidth="1"/>
    <col min="13" max="13" width="11.28515625" style="1" bestFit="1" customWidth="1"/>
    <col min="14" max="16384" width="9.140625" style="1"/>
  </cols>
  <sheetData>
    <row r="1" spans="1:13" ht="0.75" customHeight="1" x14ac:dyDescent="0.25">
      <c r="A1" s="4" t="s">
        <v>109</v>
      </c>
      <c r="B1" s="4" t="s">
        <v>110</v>
      </c>
      <c r="C1" s="4"/>
    </row>
    <row r="2" spans="1:13" x14ac:dyDescent="0.25">
      <c r="B2" s="1" t="s">
        <v>111</v>
      </c>
      <c r="D2" s="1" t="s">
        <v>112</v>
      </c>
      <c r="E2" s="1" t="s">
        <v>113</v>
      </c>
      <c r="G2" s="1" t="s">
        <v>114</v>
      </c>
      <c r="H2" s="1" t="s">
        <v>115</v>
      </c>
      <c r="J2" s="1" t="s">
        <v>116</v>
      </c>
      <c r="K2" s="1" t="s">
        <v>117</v>
      </c>
      <c r="L2" s="1" t="s">
        <v>118</v>
      </c>
      <c r="M2" s="1" t="s">
        <v>119</v>
      </c>
    </row>
    <row r="3" spans="1:13" x14ac:dyDescent="0.25">
      <c r="A3" s="4" t="s">
        <v>1222</v>
      </c>
      <c r="B3" s="1" t="s">
        <v>1223</v>
      </c>
      <c r="C3" s="1" t="s">
        <v>1224</v>
      </c>
      <c r="E3" s="1" t="s">
        <v>1223</v>
      </c>
      <c r="F3" s="1" t="s">
        <v>1224</v>
      </c>
      <c r="H3" s="1" t="s">
        <v>1223</v>
      </c>
      <c r="I3" s="1" t="s">
        <v>1224</v>
      </c>
      <c r="K3" s="1" t="s">
        <v>117</v>
      </c>
    </row>
    <row r="4" spans="1:13" x14ac:dyDescent="0.25">
      <c r="A4" s="6" t="s">
        <v>7</v>
      </c>
      <c r="B4" s="8">
        <v>8</v>
      </c>
      <c r="C4" s="8">
        <v>8</v>
      </c>
      <c r="D4" s="8">
        <v>16</v>
      </c>
      <c r="E4" s="8">
        <v>8</v>
      </c>
      <c r="F4" s="8">
        <v>8</v>
      </c>
      <c r="G4" s="8">
        <v>16</v>
      </c>
      <c r="H4" s="8">
        <v>8</v>
      </c>
      <c r="I4" s="8">
        <v>8</v>
      </c>
      <c r="J4" s="8">
        <v>16</v>
      </c>
      <c r="K4" s="8"/>
      <c r="L4" s="8"/>
      <c r="M4" s="8">
        <v>48</v>
      </c>
    </row>
    <row r="5" spans="1:13" x14ac:dyDescent="0.25">
      <c r="A5" s="6" t="s">
        <v>9</v>
      </c>
      <c r="B5" s="8">
        <v>8</v>
      </c>
      <c r="C5" s="8">
        <v>7</v>
      </c>
      <c r="D5" s="8">
        <v>15</v>
      </c>
      <c r="E5" s="8">
        <v>8</v>
      </c>
      <c r="F5" s="8">
        <v>8</v>
      </c>
      <c r="G5" s="8">
        <v>16</v>
      </c>
      <c r="H5" s="8">
        <v>8</v>
      </c>
      <c r="I5" s="8">
        <v>8</v>
      </c>
      <c r="J5" s="8">
        <v>16</v>
      </c>
      <c r="K5" s="8"/>
      <c r="L5" s="8"/>
      <c r="M5" s="8">
        <v>47</v>
      </c>
    </row>
    <row r="6" spans="1:13" x14ac:dyDescent="0.25">
      <c r="A6" s="6" t="s">
        <v>120</v>
      </c>
      <c r="B6" s="8">
        <v>39</v>
      </c>
      <c r="C6" s="8">
        <v>39</v>
      </c>
      <c r="D6" s="8">
        <v>78</v>
      </c>
      <c r="E6" s="8">
        <v>30</v>
      </c>
      <c r="F6" s="8">
        <v>31</v>
      </c>
      <c r="G6" s="8">
        <v>61</v>
      </c>
      <c r="H6" s="8">
        <v>30</v>
      </c>
      <c r="I6" s="8">
        <v>31</v>
      </c>
      <c r="J6" s="8">
        <v>61</v>
      </c>
      <c r="K6" s="8"/>
      <c r="L6" s="8"/>
      <c r="M6" s="8">
        <v>200</v>
      </c>
    </row>
    <row r="7" spans="1:13" x14ac:dyDescent="0.25">
      <c r="A7" s="6" t="s">
        <v>28</v>
      </c>
      <c r="B7" s="8"/>
      <c r="C7" s="8"/>
      <c r="D7" s="8"/>
      <c r="E7" s="8">
        <v>7</v>
      </c>
      <c r="F7" s="8">
        <v>7</v>
      </c>
      <c r="G7" s="8">
        <v>14</v>
      </c>
      <c r="H7" s="8">
        <v>8</v>
      </c>
      <c r="I7" s="8">
        <v>8</v>
      </c>
      <c r="J7" s="8">
        <v>16</v>
      </c>
      <c r="K7" s="8"/>
      <c r="L7" s="8"/>
      <c r="M7" s="8">
        <v>30</v>
      </c>
    </row>
    <row r="8" spans="1:13" x14ac:dyDescent="0.25">
      <c r="A8" s="6" t="s">
        <v>11</v>
      </c>
      <c r="B8" s="8">
        <v>8</v>
      </c>
      <c r="C8" s="8">
        <v>8</v>
      </c>
      <c r="D8" s="8">
        <v>16</v>
      </c>
      <c r="E8" s="8">
        <v>5</v>
      </c>
      <c r="F8" s="8">
        <v>5</v>
      </c>
      <c r="G8" s="8">
        <v>10</v>
      </c>
      <c r="H8" s="8">
        <v>2</v>
      </c>
      <c r="I8" s="8">
        <v>2</v>
      </c>
      <c r="J8" s="8">
        <v>4</v>
      </c>
      <c r="K8" s="8"/>
      <c r="L8" s="8"/>
      <c r="M8" s="8">
        <v>30</v>
      </c>
    </row>
    <row r="9" spans="1:13" x14ac:dyDescent="0.25">
      <c r="A9" s="6" t="s">
        <v>12</v>
      </c>
      <c r="B9" s="8">
        <v>8</v>
      </c>
      <c r="C9" s="8">
        <v>8</v>
      </c>
      <c r="D9" s="8">
        <v>16</v>
      </c>
      <c r="E9" s="8">
        <v>11</v>
      </c>
      <c r="F9" s="8">
        <v>11</v>
      </c>
      <c r="G9" s="8">
        <v>22</v>
      </c>
      <c r="H9" s="8">
        <v>5</v>
      </c>
      <c r="I9" s="8">
        <v>5</v>
      </c>
      <c r="J9" s="8">
        <v>10</v>
      </c>
      <c r="K9" s="8"/>
      <c r="L9" s="8"/>
      <c r="M9" s="8">
        <v>48</v>
      </c>
    </row>
    <row r="10" spans="1:13" x14ac:dyDescent="0.25">
      <c r="A10" s="6" t="s">
        <v>13</v>
      </c>
      <c r="B10" s="8">
        <v>8</v>
      </c>
      <c r="C10" s="8">
        <v>8</v>
      </c>
      <c r="D10" s="8">
        <v>16</v>
      </c>
      <c r="E10" s="8">
        <v>5</v>
      </c>
      <c r="F10" s="8">
        <v>5</v>
      </c>
      <c r="G10" s="8">
        <v>10</v>
      </c>
      <c r="H10" s="8">
        <v>7</v>
      </c>
      <c r="I10" s="8">
        <v>7</v>
      </c>
      <c r="J10" s="8">
        <v>14</v>
      </c>
      <c r="K10" s="8"/>
      <c r="L10" s="8"/>
      <c r="M10" s="8">
        <v>40</v>
      </c>
    </row>
    <row r="11" spans="1:13" x14ac:dyDescent="0.25">
      <c r="A11" s="6" t="s">
        <v>121</v>
      </c>
      <c r="B11" s="8">
        <v>8</v>
      </c>
      <c r="C11" s="8">
        <v>8</v>
      </c>
      <c r="D11" s="8">
        <v>16</v>
      </c>
      <c r="E11" s="8">
        <v>8</v>
      </c>
      <c r="F11" s="8">
        <v>8</v>
      </c>
      <c r="G11" s="8">
        <v>16</v>
      </c>
      <c r="H11" s="8">
        <v>8</v>
      </c>
      <c r="I11" s="8">
        <v>7</v>
      </c>
      <c r="J11" s="8">
        <v>15</v>
      </c>
      <c r="K11" s="8"/>
      <c r="L11" s="8"/>
      <c r="M11" s="8">
        <v>47</v>
      </c>
    </row>
    <row r="12" spans="1:13" x14ac:dyDescent="0.25">
      <c r="A12" s="6" t="s">
        <v>15</v>
      </c>
      <c r="B12" s="8">
        <v>8</v>
      </c>
      <c r="C12" s="8">
        <v>8</v>
      </c>
      <c r="D12" s="8">
        <v>16</v>
      </c>
      <c r="E12" s="8">
        <v>8</v>
      </c>
      <c r="F12" s="8">
        <v>8</v>
      </c>
      <c r="G12" s="8">
        <v>16</v>
      </c>
      <c r="H12" s="8">
        <v>8</v>
      </c>
      <c r="I12" s="8">
        <v>8</v>
      </c>
      <c r="J12" s="8">
        <v>16</v>
      </c>
      <c r="K12" s="8"/>
      <c r="L12" s="8"/>
      <c r="M12" s="8">
        <v>48</v>
      </c>
    </row>
    <row r="13" spans="1:13" x14ac:dyDescent="0.25">
      <c r="A13" s="6" t="s">
        <v>16</v>
      </c>
      <c r="B13" s="8">
        <v>8</v>
      </c>
      <c r="C13" s="8">
        <v>5</v>
      </c>
      <c r="D13" s="8">
        <v>13</v>
      </c>
      <c r="E13" s="8">
        <v>8</v>
      </c>
      <c r="F13" s="8">
        <v>8</v>
      </c>
      <c r="G13" s="8">
        <v>16</v>
      </c>
      <c r="H13" s="8">
        <v>8</v>
      </c>
      <c r="I13" s="8">
        <v>8</v>
      </c>
      <c r="J13" s="8">
        <v>16</v>
      </c>
      <c r="K13" s="8"/>
      <c r="L13" s="8"/>
      <c r="M13" s="8">
        <v>45</v>
      </c>
    </row>
    <row r="14" spans="1:13" x14ac:dyDescent="0.25">
      <c r="A14" s="6" t="s">
        <v>17</v>
      </c>
      <c r="B14" s="8">
        <v>8</v>
      </c>
      <c r="C14" s="8">
        <v>8</v>
      </c>
      <c r="D14" s="8">
        <v>16</v>
      </c>
      <c r="E14" s="8">
        <v>8</v>
      </c>
      <c r="F14" s="8">
        <v>8</v>
      </c>
      <c r="G14" s="8">
        <v>16</v>
      </c>
      <c r="H14" s="8">
        <v>8</v>
      </c>
      <c r="I14" s="8">
        <v>8</v>
      </c>
      <c r="J14" s="8">
        <v>16</v>
      </c>
      <c r="K14" s="8"/>
      <c r="L14" s="8"/>
      <c r="M14" s="8">
        <v>48</v>
      </c>
    </row>
    <row r="15" spans="1:13" x14ac:dyDescent="0.25">
      <c r="A15" s="6" t="s">
        <v>18</v>
      </c>
      <c r="B15" s="8">
        <v>8</v>
      </c>
      <c r="C15" s="8">
        <v>8</v>
      </c>
      <c r="D15" s="8">
        <v>16</v>
      </c>
      <c r="E15" s="8">
        <v>7</v>
      </c>
      <c r="F15" s="8">
        <v>8</v>
      </c>
      <c r="G15" s="8">
        <v>15</v>
      </c>
      <c r="H15" s="8">
        <v>8</v>
      </c>
      <c r="I15" s="8">
        <v>8</v>
      </c>
      <c r="J15" s="8">
        <v>16</v>
      </c>
      <c r="K15" s="8"/>
      <c r="L15" s="8"/>
      <c r="M15" s="8">
        <v>47</v>
      </c>
    </row>
    <row r="16" spans="1:13" x14ac:dyDescent="0.25">
      <c r="A16" s="6" t="s">
        <v>19</v>
      </c>
      <c r="B16" s="8">
        <v>8</v>
      </c>
      <c r="C16" s="8">
        <v>3</v>
      </c>
      <c r="D16" s="8">
        <v>11</v>
      </c>
      <c r="E16" s="8">
        <v>8</v>
      </c>
      <c r="F16" s="8">
        <v>7</v>
      </c>
      <c r="G16" s="8">
        <v>15</v>
      </c>
      <c r="H16" s="8">
        <v>8</v>
      </c>
      <c r="I16" s="8">
        <v>6</v>
      </c>
      <c r="J16" s="8">
        <v>14</v>
      </c>
      <c r="K16" s="8"/>
      <c r="L16" s="8"/>
      <c r="M16" s="8">
        <v>40</v>
      </c>
    </row>
    <row r="17" spans="1:13" x14ac:dyDescent="0.25">
      <c r="A17" s="6" t="s">
        <v>20</v>
      </c>
      <c r="B17" s="8">
        <v>8</v>
      </c>
      <c r="C17" s="8">
        <v>8</v>
      </c>
      <c r="D17" s="8">
        <v>16</v>
      </c>
      <c r="E17" s="8">
        <v>11</v>
      </c>
      <c r="F17" s="8">
        <v>8</v>
      </c>
      <c r="G17" s="8">
        <v>19</v>
      </c>
      <c r="H17" s="8">
        <v>8</v>
      </c>
      <c r="I17" s="8">
        <v>8</v>
      </c>
      <c r="J17" s="8">
        <v>16</v>
      </c>
      <c r="K17" s="8"/>
      <c r="L17" s="8"/>
      <c r="M17" s="8">
        <v>51</v>
      </c>
    </row>
    <row r="18" spans="1:13" x14ac:dyDescent="0.25">
      <c r="A18" s="6" t="s">
        <v>21</v>
      </c>
      <c r="B18" s="8">
        <v>8</v>
      </c>
      <c r="C18" s="8">
        <v>8</v>
      </c>
      <c r="D18" s="8">
        <v>16</v>
      </c>
      <c r="E18" s="8">
        <v>8</v>
      </c>
      <c r="F18" s="8">
        <v>8</v>
      </c>
      <c r="G18" s="8">
        <v>16</v>
      </c>
      <c r="H18" s="8">
        <v>8</v>
      </c>
      <c r="I18" s="8">
        <v>8</v>
      </c>
      <c r="J18" s="8">
        <v>16</v>
      </c>
      <c r="K18" s="8"/>
      <c r="L18" s="8"/>
      <c r="M18" s="8">
        <v>48</v>
      </c>
    </row>
    <row r="19" spans="1:13" x14ac:dyDescent="0.25">
      <c r="A19" s="6" t="s">
        <v>22</v>
      </c>
      <c r="B19" s="8">
        <v>3</v>
      </c>
      <c r="C19" s="8">
        <v>3</v>
      </c>
      <c r="D19" s="8">
        <v>6</v>
      </c>
      <c r="E19" s="8"/>
      <c r="F19" s="8"/>
      <c r="G19" s="8"/>
      <c r="H19" s="8"/>
      <c r="I19" s="8"/>
      <c r="J19" s="8"/>
      <c r="K19" s="8"/>
      <c r="L19" s="8"/>
      <c r="M19" s="8">
        <v>6</v>
      </c>
    </row>
    <row r="20" spans="1:13" x14ac:dyDescent="0.25">
      <c r="A20" s="6" t="s">
        <v>23</v>
      </c>
      <c r="B20" s="8">
        <v>6</v>
      </c>
      <c r="C20" s="8">
        <v>6</v>
      </c>
      <c r="D20" s="8">
        <v>12</v>
      </c>
      <c r="E20" s="8">
        <v>8</v>
      </c>
      <c r="F20" s="8">
        <v>8</v>
      </c>
      <c r="G20" s="8">
        <v>16</v>
      </c>
      <c r="H20" s="8">
        <v>9</v>
      </c>
      <c r="I20" s="8">
        <v>7</v>
      </c>
      <c r="J20" s="8">
        <v>16</v>
      </c>
      <c r="K20" s="8"/>
      <c r="L20" s="8"/>
      <c r="M20" s="8">
        <v>44</v>
      </c>
    </row>
    <row r="21" spans="1:13" x14ac:dyDescent="0.25">
      <c r="A21" s="6" t="s">
        <v>24</v>
      </c>
      <c r="B21" s="8">
        <v>2</v>
      </c>
      <c r="C21" s="8">
        <v>2</v>
      </c>
      <c r="D21" s="8">
        <v>4</v>
      </c>
      <c r="E21" s="8">
        <v>5</v>
      </c>
      <c r="F21" s="8">
        <v>5</v>
      </c>
      <c r="G21" s="8">
        <v>10</v>
      </c>
      <c r="H21" s="8">
        <v>8</v>
      </c>
      <c r="I21" s="8">
        <v>8</v>
      </c>
      <c r="J21" s="8">
        <v>16</v>
      </c>
      <c r="K21" s="8"/>
      <c r="L21" s="8"/>
      <c r="M21" s="8">
        <v>30</v>
      </c>
    </row>
    <row r="22" spans="1:13" x14ac:dyDescent="0.25">
      <c r="A22" s="6" t="s">
        <v>25</v>
      </c>
      <c r="B22" s="8">
        <v>3</v>
      </c>
      <c r="C22" s="8">
        <v>3</v>
      </c>
      <c r="D22" s="8">
        <v>6</v>
      </c>
      <c r="E22" s="8"/>
      <c r="F22" s="8"/>
      <c r="G22" s="8"/>
      <c r="H22" s="8"/>
      <c r="I22" s="8"/>
      <c r="J22" s="8"/>
      <c r="K22" s="8"/>
      <c r="L22" s="8"/>
      <c r="M22" s="8">
        <v>6</v>
      </c>
    </row>
    <row r="23" spans="1:13" x14ac:dyDescent="0.25">
      <c r="A23" s="6" t="s">
        <v>122</v>
      </c>
      <c r="B23" s="8">
        <v>8</v>
      </c>
      <c r="C23" s="8">
        <v>8</v>
      </c>
      <c r="D23" s="8">
        <v>16</v>
      </c>
      <c r="E23" s="8">
        <v>8</v>
      </c>
      <c r="F23" s="8">
        <v>8</v>
      </c>
      <c r="G23" s="8">
        <v>16</v>
      </c>
      <c r="H23" s="8">
        <v>8</v>
      </c>
      <c r="I23" s="8">
        <v>8</v>
      </c>
      <c r="J23" s="8">
        <v>16</v>
      </c>
      <c r="K23" s="8"/>
      <c r="L23" s="8"/>
      <c r="M23" s="8">
        <v>48</v>
      </c>
    </row>
    <row r="24" spans="1:13" hidden="1" x14ac:dyDescent="0.25">
      <c r="A24" s="1" t="s">
        <v>117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3" x14ac:dyDescent="0.25">
      <c r="A25" s="1" t="s">
        <v>119</v>
      </c>
      <c r="B25" s="5">
        <v>165</v>
      </c>
      <c r="C25" s="5">
        <v>156</v>
      </c>
      <c r="D25" s="5">
        <v>321</v>
      </c>
      <c r="E25" s="5">
        <v>161</v>
      </c>
      <c r="F25" s="5">
        <v>159</v>
      </c>
      <c r="G25" s="5">
        <v>320</v>
      </c>
      <c r="H25" s="5">
        <v>157</v>
      </c>
      <c r="I25" s="5">
        <v>153</v>
      </c>
      <c r="J25" s="5">
        <v>310</v>
      </c>
      <c r="K25" s="5"/>
      <c r="L25" s="5"/>
      <c r="M25" s="5">
        <v>951</v>
      </c>
    </row>
  </sheetData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6"/>
  <sheetViews>
    <sheetView workbookViewId="0">
      <pane ySplit="1" topLeftCell="A2" activePane="bottomLeft" state="frozen"/>
      <selection pane="bottomLeft" sqref="A1:R52"/>
    </sheetView>
  </sheetViews>
  <sheetFormatPr defaultRowHeight="15" x14ac:dyDescent="0.25"/>
  <cols>
    <col min="1" max="1" width="30.85546875" style="1" bestFit="1" customWidth="1"/>
    <col min="2" max="2" width="21.42578125" style="1" bestFit="1" customWidth="1"/>
    <col min="3" max="3" width="13.7109375" style="1" hidden="1" customWidth="1"/>
    <col min="4" max="4" width="12.5703125" style="2" hidden="1" customWidth="1"/>
    <col min="5" max="5" width="13.42578125" style="2" hidden="1" customWidth="1"/>
    <col min="6" max="7" width="10.5703125" style="2" hidden="1" customWidth="1"/>
    <col min="8" max="8" width="15.42578125" style="2" hidden="1" customWidth="1"/>
    <col min="9" max="9" width="19.28515625" style="2" hidden="1" customWidth="1"/>
    <col min="10" max="10" width="10.5703125" style="1" hidden="1" customWidth="1"/>
    <col min="11" max="11" width="12" style="1" hidden="1" customWidth="1"/>
    <col min="12" max="12" width="8.5703125" style="1" bestFit="1" customWidth="1"/>
    <col min="13" max="13" width="9.140625" style="1" bestFit="1" customWidth="1"/>
    <col min="14" max="15" width="8.5703125" style="1" bestFit="1" customWidth="1"/>
    <col min="16" max="16" width="11.140625" style="1" bestFit="1" customWidth="1"/>
    <col min="17" max="17" width="15" style="1" bestFit="1" customWidth="1"/>
    <col min="18" max="18" width="9.85546875" style="1" bestFit="1" customWidth="1"/>
    <col min="19" max="16384" width="9.140625" style="1"/>
  </cols>
  <sheetData>
    <row r="1" spans="1:18" x14ac:dyDescent="0.25">
      <c r="A1" s="6" t="s">
        <v>3</v>
      </c>
      <c r="B1" s="6" t="s">
        <v>37</v>
      </c>
      <c r="C1" s="6" t="s">
        <v>123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123</v>
      </c>
      <c r="L1" s="7" t="s">
        <v>1218</v>
      </c>
      <c r="M1" s="7" t="s">
        <v>1219</v>
      </c>
      <c r="N1" s="7" t="s">
        <v>2</v>
      </c>
      <c r="O1" s="7" t="s">
        <v>3</v>
      </c>
      <c r="P1" s="7" t="s">
        <v>1220</v>
      </c>
      <c r="Q1" s="7" t="s">
        <v>1221</v>
      </c>
      <c r="R1" s="7" t="s">
        <v>6</v>
      </c>
    </row>
    <row r="2" spans="1:18" x14ac:dyDescent="0.25">
      <c r="A2" s="6" t="s">
        <v>7</v>
      </c>
      <c r="B2" s="6" t="s">
        <v>8</v>
      </c>
      <c r="C2" s="6" t="s">
        <v>124</v>
      </c>
      <c r="D2" s="6" t="s">
        <v>125</v>
      </c>
      <c r="E2" s="6" t="s">
        <v>126</v>
      </c>
      <c r="F2" s="6" t="s">
        <v>127</v>
      </c>
      <c r="G2" s="6" t="s">
        <v>128</v>
      </c>
      <c r="H2" s="6" t="s">
        <v>129</v>
      </c>
      <c r="I2" s="6" t="s">
        <v>130</v>
      </c>
      <c r="J2" s="6" t="s">
        <v>131</v>
      </c>
      <c r="K2" s="6">
        <v>0</v>
      </c>
      <c r="L2" s="7">
        <v>0</v>
      </c>
      <c r="M2" s="7">
        <v>7.2360888864294003E-3</v>
      </c>
      <c r="N2" s="7">
        <v>1.1387397888714299E-6</v>
      </c>
      <c r="O2" s="7">
        <v>5.5307137533125803E-3</v>
      </c>
      <c r="P2" s="7">
        <v>9.8196342938304607E-2</v>
      </c>
      <c r="Q2" s="7">
        <v>0.96349456529253397</v>
      </c>
      <c r="R2" s="7">
        <v>0.89442720293822298</v>
      </c>
    </row>
    <row r="3" spans="1:18" x14ac:dyDescent="0.25">
      <c r="A3" s="6" t="s">
        <v>7</v>
      </c>
      <c r="B3" s="6" t="s">
        <v>27</v>
      </c>
      <c r="C3" s="6" t="s">
        <v>132</v>
      </c>
      <c r="D3" s="6" t="s">
        <v>133</v>
      </c>
      <c r="E3" s="6" t="s">
        <v>134</v>
      </c>
      <c r="F3" s="6" t="s">
        <v>135</v>
      </c>
      <c r="G3" s="6" t="s">
        <v>136</v>
      </c>
      <c r="H3" s="6" t="s">
        <v>137</v>
      </c>
      <c r="I3" s="6" t="s">
        <v>138</v>
      </c>
      <c r="J3" s="6" t="s">
        <v>139</v>
      </c>
      <c r="K3" s="6">
        <v>0</v>
      </c>
      <c r="L3" s="7">
        <v>2.8929640501344601E-10</v>
      </c>
      <c r="M3" s="7">
        <v>0.98777765814175</v>
      </c>
      <c r="N3" s="7">
        <v>0.93613531325603705</v>
      </c>
      <c r="O3" s="7">
        <v>0.55635401624409797</v>
      </c>
      <c r="P3" s="7">
        <v>0.87261801829269203</v>
      </c>
      <c r="Q3" s="7">
        <v>0.99456973078660404</v>
      </c>
      <c r="R3" s="7">
        <v>0.95499583014883704</v>
      </c>
    </row>
    <row r="4" spans="1:18" x14ac:dyDescent="0.25">
      <c r="A4" s="6" t="s">
        <v>7</v>
      </c>
      <c r="B4" s="6" t="s">
        <v>29</v>
      </c>
      <c r="C4" s="6" t="s">
        <v>140</v>
      </c>
      <c r="D4" s="6" t="s">
        <v>141</v>
      </c>
      <c r="E4" s="6" t="s">
        <v>142</v>
      </c>
      <c r="F4" s="6" t="s">
        <v>143</v>
      </c>
      <c r="G4" s="6" t="s">
        <v>144</v>
      </c>
      <c r="H4" s="6" t="s">
        <v>145</v>
      </c>
      <c r="I4" s="6" t="s">
        <v>146</v>
      </c>
      <c r="J4" s="6" t="s">
        <v>147</v>
      </c>
      <c r="K4" s="6">
        <v>0.121971831882353</v>
      </c>
      <c r="L4" s="7">
        <v>3.36705882352941E-9</v>
      </c>
      <c r="M4" s="7">
        <v>0.71849394</v>
      </c>
      <c r="N4" s="7">
        <v>0.94537240305882397</v>
      </c>
      <c r="O4" s="7">
        <v>0.99126690699999997</v>
      </c>
      <c r="P4" s="7">
        <v>0.92887309482352898</v>
      </c>
      <c r="Q4" s="7">
        <v>0.92588723788235305</v>
      </c>
      <c r="R4" s="7">
        <v>0.99488413200000003</v>
      </c>
    </row>
    <row r="5" spans="1:18" x14ac:dyDescent="0.25">
      <c r="A5" s="6" t="s">
        <v>7</v>
      </c>
      <c r="B5" s="6" t="s">
        <v>31</v>
      </c>
      <c r="C5" s="6" t="s">
        <v>148</v>
      </c>
      <c r="D5" s="6" t="s">
        <v>149</v>
      </c>
      <c r="E5" s="6" t="s">
        <v>150</v>
      </c>
      <c r="F5" s="6" t="s">
        <v>151</v>
      </c>
      <c r="G5" s="6" t="s">
        <v>152</v>
      </c>
      <c r="H5" s="6" t="s">
        <v>153</v>
      </c>
      <c r="I5" s="6" t="s">
        <v>154</v>
      </c>
      <c r="J5" s="6" t="s">
        <v>155</v>
      </c>
      <c r="K5" s="6">
        <v>0</v>
      </c>
      <c r="L5" s="7">
        <v>4.1534731272108303E-7</v>
      </c>
      <c r="M5" s="7">
        <v>0.70036946481807105</v>
      </c>
      <c r="N5" s="7">
        <v>5.6411060171430104E-4</v>
      </c>
      <c r="O5" s="7">
        <v>4.7374293262919696E-3</v>
      </c>
      <c r="P5" s="7">
        <v>0.80630563408254796</v>
      </c>
      <c r="Q5" s="7">
        <v>0.96626111997276198</v>
      </c>
      <c r="R5" s="7">
        <v>0.95446861237796599</v>
      </c>
    </row>
    <row r="6" spans="1:18" x14ac:dyDescent="0.25">
      <c r="A6" s="6" t="s">
        <v>7</v>
      </c>
      <c r="B6" s="6" t="s">
        <v>32</v>
      </c>
      <c r="C6" s="6" t="s">
        <v>156</v>
      </c>
      <c r="D6" s="6" t="s">
        <v>157</v>
      </c>
      <c r="E6" s="6" t="s">
        <v>158</v>
      </c>
      <c r="F6" s="6" t="s">
        <v>159</v>
      </c>
      <c r="G6" s="6" t="s">
        <v>160</v>
      </c>
      <c r="H6" s="6" t="s">
        <v>161</v>
      </c>
      <c r="I6" s="6" t="s">
        <v>162</v>
      </c>
      <c r="J6" s="6" t="s">
        <v>163</v>
      </c>
      <c r="K6" s="6">
        <v>0</v>
      </c>
      <c r="L6" s="7">
        <v>1.0325074129014E-14</v>
      </c>
      <c r="M6" s="7">
        <v>4.1955885615705103E-2</v>
      </c>
      <c r="N6" s="7">
        <v>0.81966681917945206</v>
      </c>
      <c r="O6" s="7">
        <v>0.50638877448208197</v>
      </c>
      <c r="P6" s="7">
        <v>0.76964558503991298</v>
      </c>
      <c r="Q6" s="7">
        <v>0.56947264086956195</v>
      </c>
      <c r="R6" s="7">
        <v>0.80789961156265999</v>
      </c>
    </row>
    <row r="7" spans="1:18" x14ac:dyDescent="0.25">
      <c r="A7" s="6" t="s">
        <v>7</v>
      </c>
      <c r="B7" s="6" t="s">
        <v>33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</row>
    <row r="8" spans="1:18" x14ac:dyDescent="0.25">
      <c r="A8" s="6" t="s">
        <v>7</v>
      </c>
      <c r="B8" s="6" t="s">
        <v>34</v>
      </c>
      <c r="C8" s="6" t="s">
        <v>164</v>
      </c>
      <c r="D8" s="6" t="s">
        <v>165</v>
      </c>
      <c r="E8" s="6" t="s">
        <v>166</v>
      </c>
      <c r="F8" s="6" t="s">
        <v>167</v>
      </c>
      <c r="G8" s="6" t="s">
        <v>168</v>
      </c>
      <c r="H8" s="6" t="s">
        <v>169</v>
      </c>
      <c r="I8" s="6" t="s">
        <v>170</v>
      </c>
      <c r="J8" s="6" t="s">
        <v>171</v>
      </c>
      <c r="K8" s="6">
        <v>0</v>
      </c>
      <c r="L8" s="7">
        <v>2.1073649492109301E-10</v>
      </c>
      <c r="M8" s="7">
        <v>0.90537623315731797</v>
      </c>
      <c r="N8" s="7">
        <v>1.82773561974159E-7</v>
      </c>
      <c r="O8" s="7">
        <v>0.30363612007974</v>
      </c>
      <c r="P8" s="7">
        <v>0.25753847127802398</v>
      </c>
      <c r="Q8" s="7">
        <v>0.93499888357327599</v>
      </c>
      <c r="R8" s="7">
        <v>0.55087120890108798</v>
      </c>
    </row>
    <row r="9" spans="1:18" x14ac:dyDescent="0.25">
      <c r="A9" s="6" t="s">
        <v>7</v>
      </c>
      <c r="B9" s="6" t="s">
        <v>35</v>
      </c>
      <c r="C9" s="6" t="s">
        <v>172</v>
      </c>
      <c r="D9" s="6" t="s">
        <v>173</v>
      </c>
      <c r="E9" s="6" t="s">
        <v>174</v>
      </c>
      <c r="F9" s="6" t="s">
        <v>175</v>
      </c>
      <c r="G9" s="6" t="s">
        <v>176</v>
      </c>
      <c r="H9" s="6" t="s">
        <v>177</v>
      </c>
      <c r="I9" s="6" t="s">
        <v>178</v>
      </c>
      <c r="J9" s="6" t="s">
        <v>179</v>
      </c>
      <c r="K9" s="6">
        <v>0</v>
      </c>
      <c r="L9" s="7">
        <v>2.4321584746189698E-10</v>
      </c>
      <c r="M9" s="7">
        <v>0.29590998695901499</v>
      </c>
      <c r="N9" s="7">
        <v>1.7036007183945999E-4</v>
      </c>
      <c r="O9" s="7">
        <v>0.108215143747265</v>
      </c>
      <c r="P9" s="7">
        <v>0.482273699427895</v>
      </c>
      <c r="Q9" s="7">
        <v>0.65527369593701401</v>
      </c>
      <c r="R9" s="7">
        <v>0.95989693645345497</v>
      </c>
    </row>
    <row r="10" spans="1:18" x14ac:dyDescent="0.25">
      <c r="A10" s="6" t="s">
        <v>7</v>
      </c>
      <c r="B10" s="6" t="s">
        <v>36</v>
      </c>
      <c r="C10" s="6" t="s">
        <v>180</v>
      </c>
      <c r="D10" s="6" t="s">
        <v>181</v>
      </c>
      <c r="E10" s="6" t="s">
        <v>182</v>
      </c>
      <c r="F10" s="6" t="s">
        <v>183</v>
      </c>
      <c r="G10" s="6" t="s">
        <v>184</v>
      </c>
      <c r="H10" s="6" t="s">
        <v>185</v>
      </c>
      <c r="I10" s="6" t="s">
        <v>186</v>
      </c>
      <c r="J10" s="6" t="s">
        <v>187</v>
      </c>
      <c r="K10" s="7">
        <v>3.4424999999999998E-7</v>
      </c>
      <c r="L10" s="7">
        <v>0.64004690435294098</v>
      </c>
      <c r="M10" s="7">
        <v>0.94896131900000003</v>
      </c>
      <c r="N10" s="7">
        <v>0.60874512300000005</v>
      </c>
      <c r="O10" s="7">
        <v>0.92093613839999999</v>
      </c>
      <c r="P10" s="7">
        <v>0.752712683142857</v>
      </c>
      <c r="Q10" s="7">
        <v>0.99919746099999995</v>
      </c>
      <c r="R10" s="7">
        <v>0.93588298411764703</v>
      </c>
    </row>
    <row r="11" spans="1:18" x14ac:dyDescent="0.25">
      <c r="A11" s="6" t="s">
        <v>9</v>
      </c>
      <c r="B11" s="6" t="s">
        <v>8</v>
      </c>
      <c r="C11" s="6" t="s">
        <v>188</v>
      </c>
      <c r="D11" s="6" t="s">
        <v>189</v>
      </c>
      <c r="E11" s="6" t="s">
        <v>190</v>
      </c>
      <c r="F11" s="6" t="s">
        <v>191</v>
      </c>
      <c r="G11" s="6" t="s">
        <v>192</v>
      </c>
      <c r="H11" s="6" t="s">
        <v>193</v>
      </c>
      <c r="I11" s="6" t="s">
        <v>194</v>
      </c>
      <c r="J11" s="6" t="s">
        <v>195</v>
      </c>
      <c r="K11" s="6">
        <v>0</v>
      </c>
      <c r="L11" s="7">
        <v>0</v>
      </c>
      <c r="M11" s="7">
        <v>1.53522139844111E-3</v>
      </c>
      <c r="N11" s="7">
        <v>2.9167320247935901E-7</v>
      </c>
      <c r="O11" s="7">
        <v>1.4717137574799101E-2</v>
      </c>
      <c r="P11" s="7">
        <v>0.11370203206206</v>
      </c>
      <c r="Q11" s="7">
        <v>0.96349456529253397</v>
      </c>
      <c r="R11" s="7">
        <v>0.89442720293822298</v>
      </c>
    </row>
    <row r="12" spans="1:18" x14ac:dyDescent="0.25">
      <c r="A12" s="6" t="s">
        <v>9</v>
      </c>
      <c r="B12" s="6" t="s">
        <v>27</v>
      </c>
      <c r="C12" s="6" t="s">
        <v>196</v>
      </c>
      <c r="D12" s="6" t="s">
        <v>197</v>
      </c>
      <c r="E12" s="6" t="s">
        <v>134</v>
      </c>
      <c r="F12" s="6" t="s">
        <v>198</v>
      </c>
      <c r="G12" s="6" t="s">
        <v>199</v>
      </c>
      <c r="H12" s="6" t="s">
        <v>200</v>
      </c>
      <c r="I12" s="6" t="s">
        <v>201</v>
      </c>
      <c r="J12" s="6" t="s">
        <v>202</v>
      </c>
      <c r="K12" s="6">
        <v>0</v>
      </c>
      <c r="L12" s="7">
        <v>8.4219488525962298E-11</v>
      </c>
      <c r="M12" s="7">
        <v>0.98777765814175</v>
      </c>
      <c r="N12" s="7">
        <v>0.93613531325603705</v>
      </c>
      <c r="O12" s="7">
        <v>0.70020679504775296</v>
      </c>
      <c r="P12" s="7">
        <v>0.87261801829269203</v>
      </c>
      <c r="Q12" s="7">
        <v>0.99456973078660404</v>
      </c>
      <c r="R12" s="7">
        <v>0.95499583014883704</v>
      </c>
    </row>
    <row r="13" spans="1:18" x14ac:dyDescent="0.25">
      <c r="A13" s="6" t="s">
        <v>9</v>
      </c>
      <c r="B13" s="6" t="s">
        <v>29</v>
      </c>
      <c r="C13" s="6" t="s">
        <v>203</v>
      </c>
      <c r="D13" s="6" t="s">
        <v>204</v>
      </c>
      <c r="E13" s="6" t="s">
        <v>205</v>
      </c>
      <c r="F13" s="6" t="s">
        <v>206</v>
      </c>
      <c r="G13" s="6" t="s">
        <v>207</v>
      </c>
      <c r="H13" s="6" t="s">
        <v>208</v>
      </c>
      <c r="I13" s="6" t="s">
        <v>209</v>
      </c>
      <c r="J13" s="6" t="s">
        <v>210</v>
      </c>
      <c r="K13" s="6">
        <v>0.121971831882353</v>
      </c>
      <c r="L13" s="7">
        <v>4.6400000000000003E-7</v>
      </c>
      <c r="M13" s="7">
        <v>0.71849394</v>
      </c>
      <c r="N13" s="7">
        <v>0.94537240305882397</v>
      </c>
      <c r="O13" s="7">
        <v>0.99126690699999997</v>
      </c>
      <c r="P13" s="7">
        <v>0.92887309482352898</v>
      </c>
      <c r="Q13" s="7">
        <v>0.92588723788235305</v>
      </c>
      <c r="R13" s="7">
        <v>0.99488413200000003</v>
      </c>
    </row>
    <row r="14" spans="1:18" x14ac:dyDescent="0.25">
      <c r="A14" s="6" t="s">
        <v>9</v>
      </c>
      <c r="B14" s="6" t="s">
        <v>31</v>
      </c>
      <c r="C14" s="6" t="s">
        <v>211</v>
      </c>
      <c r="D14" s="6" t="s">
        <v>212</v>
      </c>
      <c r="E14" s="6" t="s">
        <v>213</v>
      </c>
      <c r="F14" s="6" t="s">
        <v>214</v>
      </c>
      <c r="G14" s="6" t="s">
        <v>215</v>
      </c>
      <c r="H14" s="6" t="s">
        <v>216</v>
      </c>
      <c r="I14" s="6" t="s">
        <v>217</v>
      </c>
      <c r="J14" s="6" t="s">
        <v>218</v>
      </c>
      <c r="K14" s="6">
        <v>0</v>
      </c>
      <c r="L14" s="7">
        <v>3.8243343525312699E-7</v>
      </c>
      <c r="M14" s="7">
        <v>0.76276729394990495</v>
      </c>
      <c r="N14" s="7">
        <v>5.6411060171430104E-4</v>
      </c>
      <c r="O14" s="7">
        <v>0.39620139593486198</v>
      </c>
      <c r="P14" s="7">
        <v>0.26373706364350402</v>
      </c>
      <c r="Q14" s="7">
        <v>0.79879636465572101</v>
      </c>
      <c r="R14" s="7">
        <v>0.95446861237796599</v>
      </c>
    </row>
    <row r="15" spans="1:18" x14ac:dyDescent="0.25">
      <c r="A15" s="6" t="s">
        <v>9</v>
      </c>
      <c r="B15" s="6" t="s">
        <v>32</v>
      </c>
      <c r="C15" s="6" t="s">
        <v>219</v>
      </c>
      <c r="D15" s="6" t="s">
        <v>220</v>
      </c>
      <c r="E15" s="6" t="s">
        <v>221</v>
      </c>
      <c r="F15" s="6" t="s">
        <v>222</v>
      </c>
      <c r="G15" s="6" t="s">
        <v>223</v>
      </c>
      <c r="H15" s="6" t="s">
        <v>224</v>
      </c>
      <c r="I15" s="6" t="s">
        <v>225</v>
      </c>
      <c r="J15" s="6" t="s">
        <v>226</v>
      </c>
      <c r="K15" s="6">
        <v>0</v>
      </c>
      <c r="L15" s="7">
        <v>1.37033241896591E-14</v>
      </c>
      <c r="M15" s="7">
        <v>2.4223423021911099E-2</v>
      </c>
      <c r="N15" s="7">
        <v>0.81966681917945206</v>
      </c>
      <c r="O15" s="7">
        <v>0.56246730855987004</v>
      </c>
      <c r="P15" s="7">
        <v>0.50114238175472403</v>
      </c>
      <c r="Q15" s="7">
        <v>0.56947264086956195</v>
      </c>
      <c r="R15" s="7">
        <v>0.80789961156265999</v>
      </c>
    </row>
    <row r="16" spans="1:18" x14ac:dyDescent="0.25">
      <c r="A16" s="6" t="s">
        <v>9</v>
      </c>
      <c r="B16" s="6" t="s">
        <v>33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>
        <v>1</v>
      </c>
      <c r="K16" s="6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</row>
    <row r="17" spans="1:18" x14ac:dyDescent="0.25">
      <c r="A17" s="6" t="s">
        <v>9</v>
      </c>
      <c r="B17" s="6" t="s">
        <v>34</v>
      </c>
      <c r="C17" s="6" t="s">
        <v>227</v>
      </c>
      <c r="D17" s="6" t="s">
        <v>228</v>
      </c>
      <c r="E17" s="6" t="s">
        <v>229</v>
      </c>
      <c r="F17" s="6" t="s">
        <v>230</v>
      </c>
      <c r="G17" s="6" t="s">
        <v>231</v>
      </c>
      <c r="H17" s="6" t="s">
        <v>232</v>
      </c>
      <c r="I17" s="6" t="s">
        <v>233</v>
      </c>
      <c r="J17" s="6" t="s">
        <v>234</v>
      </c>
      <c r="K17" s="6">
        <v>0</v>
      </c>
      <c r="L17" s="7">
        <v>2.7453446923194201E-11</v>
      </c>
      <c r="M17" s="7">
        <v>0.79795143187199202</v>
      </c>
      <c r="N17" s="7">
        <v>2.2171325405236601E-8</v>
      </c>
      <c r="O17" s="7">
        <v>1.07908963335494E-4</v>
      </c>
      <c r="P17" s="7">
        <v>2.0255467949332098E-2</v>
      </c>
      <c r="Q17" s="7">
        <v>0.93499888357327599</v>
      </c>
      <c r="R17" s="7">
        <v>0.53552843122801697</v>
      </c>
    </row>
    <row r="18" spans="1:18" x14ac:dyDescent="0.25">
      <c r="A18" s="6" t="s">
        <v>9</v>
      </c>
      <c r="B18" s="6" t="s">
        <v>35</v>
      </c>
      <c r="C18" s="6" t="s">
        <v>235</v>
      </c>
      <c r="D18" s="6" t="s">
        <v>236</v>
      </c>
      <c r="E18" s="6" t="s">
        <v>237</v>
      </c>
      <c r="F18" s="6" t="s">
        <v>238</v>
      </c>
      <c r="G18" s="6" t="s">
        <v>239</v>
      </c>
      <c r="H18" s="6" t="s">
        <v>240</v>
      </c>
      <c r="I18" s="6" t="s">
        <v>241</v>
      </c>
      <c r="J18" s="6" t="s">
        <v>242</v>
      </c>
      <c r="K18" s="6">
        <v>0</v>
      </c>
      <c r="L18" s="7">
        <v>2.4321584746189698E-10</v>
      </c>
      <c r="M18" s="7">
        <v>0.18334383749757899</v>
      </c>
      <c r="N18" s="7">
        <v>6.5572854718016398E-4</v>
      </c>
      <c r="O18" s="7">
        <v>0.80091127491317105</v>
      </c>
      <c r="P18" s="7">
        <v>0.68137235648828298</v>
      </c>
      <c r="Q18" s="7">
        <v>0.65527369593701401</v>
      </c>
      <c r="R18" s="7">
        <v>0.38861945545620602</v>
      </c>
    </row>
    <row r="19" spans="1:18" x14ac:dyDescent="0.25">
      <c r="A19" s="6" t="s">
        <v>9</v>
      </c>
      <c r="B19" s="6" t="s">
        <v>36</v>
      </c>
      <c r="C19" s="6" t="s">
        <v>243</v>
      </c>
      <c r="D19" s="6" t="s">
        <v>244</v>
      </c>
      <c r="E19" s="6" t="s">
        <v>245</v>
      </c>
      <c r="F19" s="6" t="s">
        <v>246</v>
      </c>
      <c r="G19" s="6" t="s">
        <v>207</v>
      </c>
      <c r="H19" s="6" t="s">
        <v>247</v>
      </c>
      <c r="I19" s="6" t="s">
        <v>248</v>
      </c>
      <c r="J19" s="6" t="s">
        <v>207</v>
      </c>
      <c r="K19" s="7">
        <v>9.0635294117646994E-6</v>
      </c>
      <c r="L19" s="7">
        <v>0.40367430337499999</v>
      </c>
      <c r="M19" s="7">
        <v>0.93748881282352903</v>
      </c>
      <c r="N19" s="7">
        <v>0.62867748388235301</v>
      </c>
      <c r="O19" s="7">
        <v>0.99630861000000004</v>
      </c>
      <c r="P19" s="7">
        <v>0.99778584199999998</v>
      </c>
      <c r="Q19" s="7">
        <v>0.99919746099999995</v>
      </c>
      <c r="R19" s="7">
        <v>0.93588298411764703</v>
      </c>
    </row>
    <row r="20" spans="1:18" x14ac:dyDescent="0.25">
      <c r="A20" s="6" t="s">
        <v>10</v>
      </c>
      <c r="B20" s="6" t="s">
        <v>8</v>
      </c>
      <c r="C20" s="6" t="s">
        <v>249</v>
      </c>
      <c r="D20" s="6" t="s">
        <v>250</v>
      </c>
      <c r="E20" s="6" t="s">
        <v>251</v>
      </c>
      <c r="F20" s="6" t="s">
        <v>252</v>
      </c>
      <c r="G20" s="6" t="s">
        <v>253</v>
      </c>
      <c r="H20" s="6" t="s">
        <v>254</v>
      </c>
      <c r="I20" s="6" t="s">
        <v>255</v>
      </c>
      <c r="J20" s="6" t="s">
        <v>256</v>
      </c>
      <c r="K20" s="6">
        <v>0</v>
      </c>
      <c r="L20" s="7">
        <v>0</v>
      </c>
      <c r="M20" s="7">
        <v>1.53522139844111E-3</v>
      </c>
      <c r="N20" s="7">
        <v>5.6115970906156403E-7</v>
      </c>
      <c r="O20" s="7">
        <v>7.1561688019805304E-7</v>
      </c>
      <c r="P20" s="7">
        <v>6.1304521863036896E-5</v>
      </c>
      <c r="Q20" s="7">
        <v>0.75528381785102405</v>
      </c>
      <c r="R20" s="7">
        <v>0.93314963119476502</v>
      </c>
    </row>
    <row r="21" spans="1:18" x14ac:dyDescent="0.25">
      <c r="A21" s="6" t="s">
        <v>10</v>
      </c>
      <c r="B21" s="6" t="s">
        <v>27</v>
      </c>
      <c r="C21" s="6" t="s">
        <v>257</v>
      </c>
      <c r="D21" s="6" t="s">
        <v>258</v>
      </c>
      <c r="E21" s="6" t="s">
        <v>259</v>
      </c>
      <c r="F21" s="6" t="s">
        <v>260</v>
      </c>
      <c r="G21" s="6" t="s">
        <v>261</v>
      </c>
      <c r="H21" s="6" t="s">
        <v>262</v>
      </c>
      <c r="I21" s="6" t="s">
        <v>263</v>
      </c>
      <c r="J21" s="6" t="s">
        <v>264</v>
      </c>
      <c r="K21" s="6">
        <v>0</v>
      </c>
      <c r="L21" s="7">
        <v>2.17559303905546E-11</v>
      </c>
      <c r="M21" s="7">
        <v>0.98777765814175</v>
      </c>
      <c r="N21" s="7">
        <v>0.93613531325603705</v>
      </c>
      <c r="O21" s="7">
        <v>0.55635401624409797</v>
      </c>
      <c r="P21" s="7">
        <v>0.99306812365632102</v>
      </c>
      <c r="Q21" s="7">
        <v>0.99456973078660404</v>
      </c>
      <c r="R21" s="7">
        <v>0.95499583014883704</v>
      </c>
    </row>
    <row r="22" spans="1:18" x14ac:dyDescent="0.25">
      <c r="A22" s="6" t="s">
        <v>10</v>
      </c>
      <c r="B22" s="6" t="s">
        <v>29</v>
      </c>
      <c r="C22" s="6" t="s">
        <v>265</v>
      </c>
      <c r="D22" s="6" t="s">
        <v>266</v>
      </c>
      <c r="E22" s="6" t="s">
        <v>267</v>
      </c>
      <c r="F22" s="6" t="s">
        <v>268</v>
      </c>
      <c r="G22" s="6" t="s">
        <v>207</v>
      </c>
      <c r="H22" s="6" t="s">
        <v>269</v>
      </c>
      <c r="I22" s="6" t="s">
        <v>270</v>
      </c>
      <c r="J22" s="6" t="s">
        <v>210</v>
      </c>
      <c r="K22" s="6">
        <v>0.24155881400000001</v>
      </c>
      <c r="L22" s="7">
        <v>1.8562500000000001E-9</v>
      </c>
      <c r="M22" s="7">
        <v>0.92911779900000002</v>
      </c>
      <c r="N22" s="7">
        <v>0.98011354399999995</v>
      </c>
      <c r="O22" s="7">
        <v>0.99126690699999997</v>
      </c>
      <c r="P22" s="7">
        <v>0.92887309482352898</v>
      </c>
      <c r="Q22" s="7">
        <v>0.92588723788235305</v>
      </c>
      <c r="R22" s="7">
        <v>0.99488413200000003</v>
      </c>
    </row>
    <row r="23" spans="1:18" x14ac:dyDescent="0.25">
      <c r="A23" s="6" t="s">
        <v>10</v>
      </c>
      <c r="B23" s="6" t="s">
        <v>31</v>
      </c>
      <c r="C23" s="6" t="s">
        <v>271</v>
      </c>
      <c r="D23" s="6" t="s">
        <v>272</v>
      </c>
      <c r="E23" s="6" t="s">
        <v>273</v>
      </c>
      <c r="F23" s="6" t="s">
        <v>274</v>
      </c>
      <c r="G23" s="6" t="s">
        <v>275</v>
      </c>
      <c r="H23" s="6" t="s">
        <v>276</v>
      </c>
      <c r="I23" s="6" t="s">
        <v>277</v>
      </c>
      <c r="J23" s="6" t="s">
        <v>278</v>
      </c>
      <c r="K23" s="6">
        <v>0</v>
      </c>
      <c r="L23" s="7">
        <v>1.1419053750016999E-6</v>
      </c>
      <c r="M23" s="7">
        <v>0.70036946481807105</v>
      </c>
      <c r="N23" s="7">
        <v>1.28265591494873E-3</v>
      </c>
      <c r="O23" s="7">
        <v>5.4257604226951701E-2</v>
      </c>
      <c r="P23" s="7">
        <v>0.80630563408254796</v>
      </c>
      <c r="Q23" s="7">
        <v>0.67994134701343401</v>
      </c>
      <c r="R23" s="7">
        <v>0.38638828075564702</v>
      </c>
    </row>
    <row r="24" spans="1:18" x14ac:dyDescent="0.25">
      <c r="A24" s="6" t="s">
        <v>10</v>
      </c>
      <c r="B24" s="6" t="s">
        <v>32</v>
      </c>
      <c r="C24" s="6" t="s">
        <v>279</v>
      </c>
      <c r="D24" s="6" t="s">
        <v>280</v>
      </c>
      <c r="E24" s="6" t="s">
        <v>281</v>
      </c>
      <c r="F24" s="6" t="s">
        <v>282</v>
      </c>
      <c r="G24" s="6" t="s">
        <v>283</v>
      </c>
      <c r="H24" s="6" t="s">
        <v>284</v>
      </c>
      <c r="I24" s="6" t="s">
        <v>285</v>
      </c>
      <c r="J24" s="6" t="s">
        <v>286</v>
      </c>
      <c r="K24" s="6">
        <v>0</v>
      </c>
      <c r="L24" s="7">
        <v>1.33226762955019E-15</v>
      </c>
      <c r="M24" s="7">
        <v>3.3490454820201999E-2</v>
      </c>
      <c r="N24" s="7">
        <v>0.81966681917945206</v>
      </c>
      <c r="O24" s="7">
        <v>8.8228704235882194E-2</v>
      </c>
      <c r="P24" s="7">
        <v>0.76964558503991298</v>
      </c>
      <c r="Q24" s="7">
        <v>0.75260953643373096</v>
      </c>
      <c r="R24" s="7">
        <v>0.92536201538680196</v>
      </c>
    </row>
    <row r="25" spans="1:18" x14ac:dyDescent="0.25">
      <c r="A25" s="6" t="s">
        <v>10</v>
      </c>
      <c r="B25" s="6" t="s">
        <v>33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</row>
    <row r="26" spans="1:18" x14ac:dyDescent="0.25">
      <c r="A26" s="6" t="s">
        <v>10</v>
      </c>
      <c r="B26" s="6" t="s">
        <v>34</v>
      </c>
      <c r="C26" s="6" t="s">
        <v>287</v>
      </c>
      <c r="D26" s="6" t="s">
        <v>288</v>
      </c>
      <c r="E26" s="6" t="s">
        <v>289</v>
      </c>
      <c r="F26" s="6" t="s">
        <v>290</v>
      </c>
      <c r="G26" s="6" t="s">
        <v>291</v>
      </c>
      <c r="H26" s="6" t="s">
        <v>292</v>
      </c>
      <c r="I26" s="6" t="s">
        <v>293</v>
      </c>
      <c r="J26" s="6" t="s">
        <v>294</v>
      </c>
      <c r="K26" s="6">
        <v>0</v>
      </c>
      <c r="L26" s="7">
        <v>5.5342632965249497E-7</v>
      </c>
      <c r="M26" s="7">
        <v>0.79795143187199202</v>
      </c>
      <c r="N26" s="7">
        <v>1.3887399674672499E-8</v>
      </c>
      <c r="O26" s="7">
        <v>3.61555230199429E-12</v>
      </c>
      <c r="P26" s="7">
        <v>0.15245752581458899</v>
      </c>
      <c r="Q26" s="7">
        <v>0.21296846930417901</v>
      </c>
      <c r="R26" s="7">
        <v>0.47745025508970501</v>
      </c>
    </row>
    <row r="27" spans="1:18" x14ac:dyDescent="0.25">
      <c r="A27" s="6" t="s">
        <v>10</v>
      </c>
      <c r="B27" s="6" t="s">
        <v>35</v>
      </c>
      <c r="C27" s="6" t="s">
        <v>295</v>
      </c>
      <c r="D27" s="6" t="s">
        <v>296</v>
      </c>
      <c r="E27" s="6" t="s">
        <v>297</v>
      </c>
      <c r="F27" s="6" t="s">
        <v>298</v>
      </c>
      <c r="G27" s="6" t="s">
        <v>299</v>
      </c>
      <c r="H27" s="6" t="s">
        <v>300</v>
      </c>
      <c r="I27" s="6" t="s">
        <v>301</v>
      </c>
      <c r="J27" s="6" t="s">
        <v>302</v>
      </c>
      <c r="K27" s="6">
        <v>0</v>
      </c>
      <c r="L27" s="7">
        <v>5.7234967132391195E-7</v>
      </c>
      <c r="M27" s="7">
        <v>0.18334383749757899</v>
      </c>
      <c r="N27" s="7">
        <v>6.5572854718016398E-4</v>
      </c>
      <c r="O27" s="7">
        <v>0.80665521629796699</v>
      </c>
      <c r="P27" s="7">
        <v>0.482273699427895</v>
      </c>
      <c r="Q27" s="7">
        <v>0.82062501782055597</v>
      </c>
      <c r="R27" s="7">
        <v>0.54265111051898896</v>
      </c>
    </row>
    <row r="28" spans="1:18" x14ac:dyDescent="0.25">
      <c r="A28" s="6" t="s">
        <v>10</v>
      </c>
      <c r="B28" s="6" t="s">
        <v>36</v>
      </c>
      <c r="C28" s="6" t="s">
        <v>303</v>
      </c>
      <c r="D28" s="6" t="s">
        <v>304</v>
      </c>
      <c r="E28" s="6" t="s">
        <v>305</v>
      </c>
      <c r="F28" s="6" t="s">
        <v>306</v>
      </c>
      <c r="G28" s="6" t="s">
        <v>307</v>
      </c>
      <c r="H28" s="6" t="s">
        <v>308</v>
      </c>
      <c r="I28" s="6" t="s">
        <v>309</v>
      </c>
      <c r="J28" s="6" t="s">
        <v>310</v>
      </c>
      <c r="K28" s="6">
        <v>1.7410400000000001E-4</v>
      </c>
      <c r="L28" s="7">
        <v>0.92802873500000005</v>
      </c>
      <c r="M28" s="7">
        <v>0.93748881282352903</v>
      </c>
      <c r="N28" s="7">
        <v>0.98078472699999997</v>
      </c>
      <c r="O28" s="7">
        <v>0.99630861000000004</v>
      </c>
      <c r="P28" s="7">
        <v>0.99778584199999998</v>
      </c>
      <c r="Q28" s="7">
        <v>0.99919746099999995</v>
      </c>
      <c r="R28" s="7">
        <v>0.93588298411764703</v>
      </c>
    </row>
    <row r="29" spans="1:18" x14ac:dyDescent="0.25">
      <c r="A29" s="6" t="s">
        <v>28</v>
      </c>
      <c r="B29" s="6" t="s">
        <v>27</v>
      </c>
      <c r="C29" s="6" t="s">
        <v>311</v>
      </c>
      <c r="D29" s="6" t="s">
        <v>312</v>
      </c>
      <c r="E29" s="6" t="s">
        <v>313</v>
      </c>
      <c r="F29" s="6" t="s">
        <v>314</v>
      </c>
      <c r="G29" s="6" t="s">
        <v>315</v>
      </c>
      <c r="H29" s="6" t="s">
        <v>316</v>
      </c>
      <c r="I29" s="6" t="s">
        <v>313</v>
      </c>
      <c r="J29" s="6" t="s">
        <v>317</v>
      </c>
      <c r="K29" s="6">
        <v>0</v>
      </c>
      <c r="L29" s="7">
        <v>6.2719496263241697E-11</v>
      </c>
      <c r="M29" s="7">
        <v>0.98777765814175</v>
      </c>
      <c r="N29" s="7">
        <v>0.93613531325603705</v>
      </c>
      <c r="O29" s="7">
        <v>0.55635401624409797</v>
      </c>
      <c r="P29" s="7">
        <v>0.99306812365632102</v>
      </c>
      <c r="Q29" s="7">
        <v>0.99456973078660404</v>
      </c>
      <c r="R29" s="7">
        <v>0.95499583014883704</v>
      </c>
    </row>
    <row r="30" spans="1:18" x14ac:dyDescent="0.25">
      <c r="A30" s="6" t="s">
        <v>28</v>
      </c>
      <c r="B30" s="6" t="s">
        <v>32</v>
      </c>
      <c r="C30" s="6" t="s">
        <v>318</v>
      </c>
      <c r="D30" s="6" t="s">
        <v>319</v>
      </c>
      <c r="E30" s="6" t="s">
        <v>320</v>
      </c>
      <c r="F30" s="6" t="s">
        <v>321</v>
      </c>
      <c r="G30" s="6" t="s">
        <v>322</v>
      </c>
      <c r="H30" s="6" t="s">
        <v>323</v>
      </c>
      <c r="I30" s="6" t="s">
        <v>324</v>
      </c>
      <c r="J30" s="6" t="s">
        <v>325</v>
      </c>
      <c r="K30" s="6">
        <v>0</v>
      </c>
      <c r="L30" s="7">
        <v>1.8735013540549501E-14</v>
      </c>
      <c r="M30" s="7">
        <v>2.4223423021911099E-2</v>
      </c>
      <c r="N30" s="7">
        <v>0.81966681917945206</v>
      </c>
      <c r="O30" s="7">
        <v>8.8228704235882194E-2</v>
      </c>
      <c r="P30" s="7">
        <v>0.80539991760733198</v>
      </c>
      <c r="Q30" s="7">
        <v>0.91309935907159001</v>
      </c>
      <c r="R30" s="7">
        <v>0.93157642193874002</v>
      </c>
    </row>
    <row r="31" spans="1:18" x14ac:dyDescent="0.25">
      <c r="A31" s="6" t="s">
        <v>28</v>
      </c>
      <c r="B31" s="6" t="s">
        <v>35</v>
      </c>
      <c r="C31" s="6" t="s">
        <v>326</v>
      </c>
      <c r="D31" s="6" t="s">
        <v>327</v>
      </c>
      <c r="E31" s="6" t="s">
        <v>328</v>
      </c>
      <c r="F31" s="6" t="s">
        <v>329</v>
      </c>
      <c r="G31" s="6" t="s">
        <v>330</v>
      </c>
      <c r="H31" s="6" t="s">
        <v>331</v>
      </c>
      <c r="I31" s="6" t="s">
        <v>332</v>
      </c>
      <c r="J31" s="6" t="s">
        <v>333</v>
      </c>
      <c r="K31" s="6">
        <v>0</v>
      </c>
      <c r="L31" s="7">
        <v>1.3799436977102201E-6</v>
      </c>
      <c r="M31" s="7">
        <v>0.18334383749757899</v>
      </c>
      <c r="N31" s="7">
        <v>5.9249669374076197E-4</v>
      </c>
      <c r="O31" s="7">
        <v>0.80091127491317105</v>
      </c>
      <c r="P31" s="7">
        <v>3.4667816054983501E-2</v>
      </c>
      <c r="Q31" s="7">
        <v>0.90464350937067906</v>
      </c>
      <c r="R31" s="7">
        <v>0.88047461332393095</v>
      </c>
    </row>
    <row r="32" spans="1:18" x14ac:dyDescent="0.25">
      <c r="A32" s="6" t="s">
        <v>30</v>
      </c>
      <c r="B32" s="6" t="s">
        <v>29</v>
      </c>
      <c r="C32" s="6" t="s">
        <v>334</v>
      </c>
      <c r="D32" s="6" t="s">
        <v>335</v>
      </c>
      <c r="E32" s="6" t="s">
        <v>336</v>
      </c>
      <c r="F32" s="6" t="s">
        <v>337</v>
      </c>
      <c r="G32" s="6" t="s">
        <v>338</v>
      </c>
      <c r="H32" s="6" t="s">
        <v>339</v>
      </c>
      <c r="I32" s="6" t="s">
        <v>340</v>
      </c>
      <c r="J32" s="6" t="s">
        <v>341</v>
      </c>
      <c r="K32" s="6">
        <v>0</v>
      </c>
      <c r="L32" s="7">
        <v>0</v>
      </c>
      <c r="M32" s="7">
        <v>0.71849394</v>
      </c>
      <c r="N32" s="7">
        <v>0.81700104600000001</v>
      </c>
      <c r="O32" s="7">
        <v>0.99126690699999997</v>
      </c>
      <c r="P32" s="7">
        <v>0.92887309482352898</v>
      </c>
      <c r="Q32" s="7">
        <v>0.58980301199999996</v>
      </c>
      <c r="R32" s="7">
        <v>0.83191876200000003</v>
      </c>
    </row>
    <row r="33" spans="1:18" x14ac:dyDescent="0.25">
      <c r="A33" s="6" t="s">
        <v>30</v>
      </c>
      <c r="B33" s="6" t="s">
        <v>33</v>
      </c>
      <c r="C33" s="6">
        <v>0</v>
      </c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2</v>
      </c>
      <c r="J33" s="6">
        <v>1</v>
      </c>
      <c r="K33" s="6">
        <v>0</v>
      </c>
      <c r="L33" s="7">
        <v>1</v>
      </c>
      <c r="M33" s="7">
        <v>1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</row>
    <row r="34" spans="1:18" x14ac:dyDescent="0.25">
      <c r="A34" s="6" t="s">
        <v>30</v>
      </c>
      <c r="B34" s="6" t="s">
        <v>36</v>
      </c>
      <c r="C34" s="6" t="s">
        <v>342</v>
      </c>
      <c r="D34" s="6" t="s">
        <v>343</v>
      </c>
      <c r="E34" s="6" t="s">
        <v>344</v>
      </c>
      <c r="F34" s="6" t="s">
        <v>345</v>
      </c>
      <c r="G34" s="6" t="s">
        <v>346</v>
      </c>
      <c r="H34" s="6" t="s">
        <v>347</v>
      </c>
      <c r="I34" s="6" t="s">
        <v>348</v>
      </c>
      <c r="J34" s="6" t="s">
        <v>349</v>
      </c>
      <c r="K34" s="6">
        <v>0</v>
      </c>
      <c r="L34" s="7">
        <v>1.1425284000000001E-2</v>
      </c>
      <c r="M34" s="7">
        <v>0.93748881282352903</v>
      </c>
      <c r="N34" s="7">
        <v>0.60874512300000005</v>
      </c>
      <c r="O34" s="7">
        <v>0.92093613839999999</v>
      </c>
      <c r="P34" s="7">
        <v>0.99778584199999998</v>
      </c>
      <c r="Q34" s="7">
        <v>0.99919746099999995</v>
      </c>
      <c r="R34" s="7">
        <v>0.93588298411764703</v>
      </c>
    </row>
    <row r="35" spans="1:18" x14ac:dyDescent="0.25">
      <c r="A35" s="6" t="s">
        <v>11</v>
      </c>
      <c r="B35" s="6" t="s">
        <v>8</v>
      </c>
      <c r="C35" s="6" t="s">
        <v>350</v>
      </c>
      <c r="D35" s="6" t="s">
        <v>351</v>
      </c>
      <c r="E35" s="6" t="s">
        <v>352</v>
      </c>
      <c r="F35" s="6" t="s">
        <v>353</v>
      </c>
      <c r="G35" s="6" t="s">
        <v>354</v>
      </c>
      <c r="H35" s="6" t="s">
        <v>355</v>
      </c>
      <c r="I35" s="6" t="s">
        <v>356</v>
      </c>
      <c r="J35" s="6" t="s">
        <v>256</v>
      </c>
      <c r="K35" s="6">
        <v>0</v>
      </c>
      <c r="L35" s="7">
        <v>0</v>
      </c>
      <c r="M35" s="7">
        <v>1.77650679796107E-3</v>
      </c>
      <c r="N35" s="7">
        <v>3.9811786525234499E-7</v>
      </c>
      <c r="O35" s="7">
        <v>3.5839426512616998E-2</v>
      </c>
      <c r="P35" s="7">
        <v>0.32522577973743</v>
      </c>
      <c r="Q35" s="7">
        <v>0.96349456529253397</v>
      </c>
      <c r="R35" s="7">
        <v>0.93314963119476502</v>
      </c>
    </row>
    <row r="36" spans="1:18" x14ac:dyDescent="0.25">
      <c r="A36" s="6" t="s">
        <v>11</v>
      </c>
      <c r="B36" s="6" t="s">
        <v>27</v>
      </c>
      <c r="C36" s="6" t="s">
        <v>357</v>
      </c>
      <c r="D36" s="6" t="s">
        <v>358</v>
      </c>
      <c r="E36" s="6" t="s">
        <v>359</v>
      </c>
      <c r="F36" s="6" t="s">
        <v>360</v>
      </c>
      <c r="G36" s="6" t="s">
        <v>361</v>
      </c>
      <c r="H36" s="6" t="s">
        <v>181</v>
      </c>
      <c r="I36" s="6" t="s">
        <v>362</v>
      </c>
      <c r="J36" s="6" t="s">
        <v>143</v>
      </c>
      <c r="K36" s="6">
        <v>0</v>
      </c>
      <c r="L36" s="7">
        <v>1.2713803343444899E-9</v>
      </c>
      <c r="M36" s="7">
        <v>0.98777765814175</v>
      </c>
      <c r="N36" s="7">
        <v>0.93613531325603705</v>
      </c>
      <c r="O36" s="7">
        <v>0.55635401624409797</v>
      </c>
      <c r="P36" s="7">
        <v>0.87261801829269203</v>
      </c>
      <c r="Q36" s="7">
        <v>0.99456973078660404</v>
      </c>
      <c r="R36" s="7">
        <v>0.95499583014883704</v>
      </c>
    </row>
    <row r="37" spans="1:18" x14ac:dyDescent="0.25">
      <c r="A37" s="6" t="s">
        <v>11</v>
      </c>
      <c r="B37" s="6" t="s">
        <v>29</v>
      </c>
      <c r="C37" s="6" t="s">
        <v>363</v>
      </c>
      <c r="D37" s="6" t="s">
        <v>364</v>
      </c>
      <c r="E37" s="6" t="s">
        <v>365</v>
      </c>
      <c r="F37" s="6" t="s">
        <v>366</v>
      </c>
      <c r="G37" s="6" t="s">
        <v>367</v>
      </c>
      <c r="H37" s="6" t="s">
        <v>368</v>
      </c>
      <c r="I37" s="6" t="s">
        <v>369</v>
      </c>
      <c r="J37" s="6" t="s">
        <v>367</v>
      </c>
      <c r="K37" s="6">
        <v>1.9795579714285701E-2</v>
      </c>
      <c r="L37" s="7">
        <v>0</v>
      </c>
      <c r="M37" s="7">
        <v>0.71849394</v>
      </c>
      <c r="N37" s="7">
        <v>0.94537240305882397</v>
      </c>
      <c r="O37" s="7">
        <v>0.99126690699999997</v>
      </c>
      <c r="P37" s="7">
        <v>0.92887309482352898</v>
      </c>
      <c r="Q37" s="7">
        <v>0.92588723788235305</v>
      </c>
      <c r="R37" s="7">
        <v>0.99488413200000003</v>
      </c>
    </row>
    <row r="38" spans="1:18" x14ac:dyDescent="0.25">
      <c r="A38" s="6" t="s">
        <v>11</v>
      </c>
      <c r="B38" s="6" t="s">
        <v>31</v>
      </c>
      <c r="C38" s="6" t="s">
        <v>370</v>
      </c>
      <c r="D38" s="6" t="s">
        <v>371</v>
      </c>
      <c r="E38" s="6" t="s">
        <v>372</v>
      </c>
      <c r="F38" s="6" t="s">
        <v>373</v>
      </c>
      <c r="G38" s="6" t="s">
        <v>374</v>
      </c>
      <c r="H38" s="6" t="s">
        <v>375</v>
      </c>
      <c r="I38" s="6" t="s">
        <v>376</v>
      </c>
      <c r="J38" s="6" t="s">
        <v>377</v>
      </c>
      <c r="K38" s="6">
        <v>0</v>
      </c>
      <c r="L38" s="7">
        <v>1.56471614964164E-5</v>
      </c>
      <c r="M38" s="7">
        <v>0.70036946481807105</v>
      </c>
      <c r="N38" s="7">
        <v>5.6411060171430104E-4</v>
      </c>
      <c r="O38" s="7">
        <v>0.70251852245734103</v>
      </c>
      <c r="P38" s="7">
        <v>0.80630563408254796</v>
      </c>
      <c r="Q38" s="7">
        <v>0.83622100173930103</v>
      </c>
      <c r="R38" s="7">
        <v>0.95446861237796599</v>
      </c>
    </row>
    <row r="39" spans="1:18" x14ac:dyDescent="0.25">
      <c r="A39" s="6" t="s">
        <v>11</v>
      </c>
      <c r="B39" s="6" t="s">
        <v>32</v>
      </c>
      <c r="C39" s="6" t="s">
        <v>378</v>
      </c>
      <c r="D39" s="6" t="s">
        <v>379</v>
      </c>
      <c r="E39" s="6" t="s">
        <v>380</v>
      </c>
      <c r="F39" s="6" t="s">
        <v>381</v>
      </c>
      <c r="G39" s="6" t="s">
        <v>382</v>
      </c>
      <c r="H39" s="6" t="s">
        <v>383</v>
      </c>
      <c r="I39" s="6" t="s">
        <v>384</v>
      </c>
      <c r="J39" s="6" t="s">
        <v>385</v>
      </c>
      <c r="K39" s="6">
        <v>0</v>
      </c>
      <c r="L39" s="7">
        <v>8.1907813864745502E-13</v>
      </c>
      <c r="M39" s="7">
        <v>2.4223423021911099E-2</v>
      </c>
      <c r="N39" s="7">
        <v>0.81966681917945206</v>
      </c>
      <c r="O39" s="7">
        <v>0.50638877448208197</v>
      </c>
      <c r="P39" s="7">
        <v>0.236075349685227</v>
      </c>
      <c r="Q39" s="7">
        <v>0.85177321442235798</v>
      </c>
      <c r="R39" s="7">
        <v>0.966455809945165</v>
      </c>
    </row>
    <row r="40" spans="1:18" x14ac:dyDescent="0.25">
      <c r="A40" s="6" t="s">
        <v>11</v>
      </c>
      <c r="B40" s="6" t="s">
        <v>33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7">
        <v>1</v>
      </c>
    </row>
    <row r="41" spans="1:18" x14ac:dyDescent="0.25">
      <c r="A41" s="6" t="s">
        <v>11</v>
      </c>
      <c r="B41" s="6" t="s">
        <v>34</v>
      </c>
      <c r="C41" s="6" t="s">
        <v>386</v>
      </c>
      <c r="D41" s="6" t="s">
        <v>387</v>
      </c>
      <c r="E41" s="6" t="s">
        <v>388</v>
      </c>
      <c r="F41" s="6" t="s">
        <v>389</v>
      </c>
      <c r="G41" s="6" t="s">
        <v>390</v>
      </c>
      <c r="H41" s="6" t="s">
        <v>391</v>
      </c>
      <c r="I41" s="6" t="s">
        <v>392</v>
      </c>
      <c r="J41" s="6" t="s">
        <v>377</v>
      </c>
      <c r="K41" s="6">
        <v>0</v>
      </c>
      <c r="L41" s="7">
        <v>2.4398770305720898E-10</v>
      </c>
      <c r="M41" s="7">
        <v>0.79795143187199202</v>
      </c>
      <c r="N41" s="7">
        <v>1.4667870809059699E-7</v>
      </c>
      <c r="O41" s="7">
        <v>3.9087471134940403E-3</v>
      </c>
      <c r="P41" s="7">
        <v>0.79043982268670498</v>
      </c>
      <c r="Q41" s="7">
        <v>0.94213516432139999</v>
      </c>
      <c r="R41" s="7">
        <v>0.88439804206952299</v>
      </c>
    </row>
    <row r="42" spans="1:18" x14ac:dyDescent="0.25">
      <c r="A42" s="6" t="s">
        <v>11</v>
      </c>
      <c r="B42" s="6" t="s">
        <v>35</v>
      </c>
      <c r="C42" s="6" t="s">
        <v>393</v>
      </c>
      <c r="D42" s="6" t="s">
        <v>394</v>
      </c>
      <c r="E42" s="6" t="s">
        <v>395</v>
      </c>
      <c r="F42" s="6" t="s">
        <v>396</v>
      </c>
      <c r="G42" s="6" t="s">
        <v>397</v>
      </c>
      <c r="H42" s="6" t="s">
        <v>398</v>
      </c>
      <c r="I42" s="6" t="s">
        <v>399</v>
      </c>
      <c r="J42" s="6" t="s">
        <v>400</v>
      </c>
      <c r="K42" s="6">
        <v>0</v>
      </c>
      <c r="L42" s="7">
        <v>5.4075658236943898E-10</v>
      </c>
      <c r="M42" s="7">
        <v>0.18334383749757899</v>
      </c>
      <c r="N42" s="7">
        <v>5.9249669374076197E-4</v>
      </c>
      <c r="O42" s="7">
        <v>0.59883434293632298</v>
      </c>
      <c r="P42" s="7">
        <v>0.482273699427895</v>
      </c>
      <c r="Q42" s="7">
        <v>0.90464350937067906</v>
      </c>
      <c r="R42" s="7">
        <v>0.76882206124376595</v>
      </c>
    </row>
    <row r="43" spans="1:18" x14ac:dyDescent="0.25">
      <c r="A43" s="6" t="s">
        <v>11</v>
      </c>
      <c r="B43" s="6" t="s">
        <v>36</v>
      </c>
      <c r="C43" s="6" t="s">
        <v>401</v>
      </c>
      <c r="D43" s="6" t="s">
        <v>402</v>
      </c>
      <c r="E43" s="6" t="s">
        <v>403</v>
      </c>
      <c r="F43" s="6" t="s">
        <v>404</v>
      </c>
      <c r="G43" s="6" t="s">
        <v>405</v>
      </c>
      <c r="H43" s="6" t="s">
        <v>406</v>
      </c>
      <c r="I43" s="6" t="s">
        <v>403</v>
      </c>
      <c r="J43" s="6" t="s">
        <v>407</v>
      </c>
      <c r="K43" s="7">
        <v>7.5959999999999995E-12</v>
      </c>
      <c r="L43" s="7">
        <v>9.5176200000000002E-2</v>
      </c>
      <c r="M43" s="7">
        <v>0.93748881282352903</v>
      </c>
      <c r="N43" s="7">
        <v>0.60874512300000005</v>
      </c>
      <c r="O43" s="7">
        <v>0.99630861000000004</v>
      </c>
      <c r="P43" s="7">
        <v>0.99778584199999998</v>
      </c>
      <c r="Q43" s="7">
        <v>0.99919746099999995</v>
      </c>
      <c r="R43" s="7">
        <v>0.93588298411764703</v>
      </c>
    </row>
    <row r="44" spans="1:18" x14ac:dyDescent="0.25">
      <c r="A44" s="6" t="s">
        <v>12</v>
      </c>
      <c r="B44" s="6" t="s">
        <v>8</v>
      </c>
      <c r="C44" s="6" t="s">
        <v>408</v>
      </c>
      <c r="D44" s="6" t="s">
        <v>409</v>
      </c>
      <c r="E44" s="6" t="s">
        <v>410</v>
      </c>
      <c r="F44" s="6" t="s">
        <v>411</v>
      </c>
      <c r="G44" s="6" t="s">
        <v>412</v>
      </c>
      <c r="H44" s="6" t="s">
        <v>413</v>
      </c>
      <c r="I44" s="6" t="s">
        <v>414</v>
      </c>
      <c r="J44" s="6" t="s">
        <v>415</v>
      </c>
      <c r="K44" s="6">
        <v>0</v>
      </c>
      <c r="L44" s="7">
        <v>0</v>
      </c>
      <c r="M44" s="7">
        <v>1.53522139844111E-3</v>
      </c>
      <c r="N44" s="7">
        <v>2.9167320247935901E-7</v>
      </c>
      <c r="O44" s="7">
        <v>0.10391324807182201</v>
      </c>
      <c r="P44" s="7">
        <v>2.9726412983858901E-2</v>
      </c>
      <c r="Q44" s="7">
        <v>0.96349456529253397</v>
      </c>
      <c r="R44" s="7">
        <v>0.89442720293822298</v>
      </c>
    </row>
    <row r="45" spans="1:18" x14ac:dyDescent="0.25">
      <c r="A45" s="6" t="s">
        <v>12</v>
      </c>
      <c r="B45" s="6" t="s">
        <v>27</v>
      </c>
      <c r="C45" s="6" t="s">
        <v>416</v>
      </c>
      <c r="D45" s="6" t="s">
        <v>417</v>
      </c>
      <c r="E45" s="6" t="s">
        <v>418</v>
      </c>
      <c r="F45" s="6" t="s">
        <v>419</v>
      </c>
      <c r="G45" s="6" t="s">
        <v>420</v>
      </c>
      <c r="H45" s="6" t="s">
        <v>421</v>
      </c>
      <c r="I45" s="6" t="s">
        <v>422</v>
      </c>
      <c r="J45" s="6" t="s">
        <v>423</v>
      </c>
      <c r="K45" s="6">
        <v>0</v>
      </c>
      <c r="L45" s="7">
        <v>3.30335758746969E-12</v>
      </c>
      <c r="M45" s="7">
        <v>0.98777765814175</v>
      </c>
      <c r="N45" s="7">
        <v>0.99143708050038304</v>
      </c>
      <c r="O45" s="7">
        <v>0.55635401624409797</v>
      </c>
      <c r="P45" s="7">
        <v>0.99306812365632102</v>
      </c>
      <c r="Q45" s="7">
        <v>0.99456973078660404</v>
      </c>
      <c r="R45" s="7">
        <v>0.95499583014883704</v>
      </c>
    </row>
    <row r="46" spans="1:18" x14ac:dyDescent="0.25">
      <c r="A46" s="6" t="s">
        <v>12</v>
      </c>
      <c r="B46" s="6" t="s">
        <v>29</v>
      </c>
      <c r="C46" s="6" t="s">
        <v>424</v>
      </c>
      <c r="D46" s="6" t="s">
        <v>425</v>
      </c>
      <c r="E46" s="6" t="s">
        <v>426</v>
      </c>
      <c r="F46" s="6" t="s">
        <v>427</v>
      </c>
      <c r="G46" s="6" t="s">
        <v>428</v>
      </c>
      <c r="H46" s="6" t="s">
        <v>429</v>
      </c>
      <c r="I46" s="6" t="s">
        <v>430</v>
      </c>
      <c r="J46" s="6" t="s">
        <v>431</v>
      </c>
      <c r="K46" s="6">
        <v>1.9795579714285701E-2</v>
      </c>
      <c r="L46" s="7">
        <v>0</v>
      </c>
      <c r="M46" s="7">
        <v>0.71849394</v>
      </c>
      <c r="N46" s="7">
        <v>0.94537240305882397</v>
      </c>
      <c r="O46" s="7">
        <v>0.99126690699999997</v>
      </c>
      <c r="P46" s="7">
        <v>0.92887309482352898</v>
      </c>
      <c r="Q46" s="7">
        <v>0.92588723788235305</v>
      </c>
      <c r="R46" s="7">
        <v>0.99488413200000003</v>
      </c>
    </row>
    <row r="47" spans="1:18" x14ac:dyDescent="0.25">
      <c r="A47" s="6" t="s">
        <v>12</v>
      </c>
      <c r="B47" s="6" t="s">
        <v>31</v>
      </c>
      <c r="C47" s="6" t="s">
        <v>432</v>
      </c>
      <c r="D47" s="6" t="s">
        <v>433</v>
      </c>
      <c r="E47" s="6" t="s">
        <v>434</v>
      </c>
      <c r="F47" s="6" t="s">
        <v>435</v>
      </c>
      <c r="G47" s="6" t="s">
        <v>436</v>
      </c>
      <c r="H47" s="6" t="s">
        <v>437</v>
      </c>
      <c r="I47" s="6" t="s">
        <v>438</v>
      </c>
      <c r="J47" s="6" t="s">
        <v>439</v>
      </c>
      <c r="K47" s="6">
        <v>0</v>
      </c>
      <c r="L47" s="7">
        <v>1.63966538743335E-6</v>
      </c>
      <c r="M47" s="7">
        <v>0.79037265008680702</v>
      </c>
      <c r="N47" s="7">
        <v>5.6411060171430104E-4</v>
      </c>
      <c r="O47" s="7">
        <v>0.21782055420278301</v>
      </c>
      <c r="P47" s="7">
        <v>0.99179132705168904</v>
      </c>
      <c r="Q47" s="7">
        <v>0.83622100173930103</v>
      </c>
      <c r="R47" s="7">
        <v>0.95446861237796599</v>
      </c>
    </row>
    <row r="48" spans="1:18" x14ac:dyDescent="0.25">
      <c r="A48" s="6" t="s">
        <v>12</v>
      </c>
      <c r="B48" s="6" t="s">
        <v>32</v>
      </c>
      <c r="C48" s="6" t="s">
        <v>440</v>
      </c>
      <c r="D48" s="6" t="s">
        <v>441</v>
      </c>
      <c r="E48" s="6" t="s">
        <v>442</v>
      </c>
      <c r="F48" s="6" t="s">
        <v>443</v>
      </c>
      <c r="G48" s="6" t="s">
        <v>444</v>
      </c>
      <c r="H48" s="6" t="s">
        <v>445</v>
      </c>
      <c r="I48" s="6" t="s">
        <v>446</v>
      </c>
      <c r="J48" s="6" t="s">
        <v>447</v>
      </c>
      <c r="K48" s="6">
        <v>0</v>
      </c>
      <c r="L48" s="7">
        <v>0</v>
      </c>
      <c r="M48" s="7">
        <v>7.8682019802194594E-2</v>
      </c>
      <c r="N48" s="7">
        <v>0.81966681917945206</v>
      </c>
      <c r="O48" s="7">
        <v>0.399192066750785</v>
      </c>
      <c r="P48" s="7">
        <v>0.86458344071771998</v>
      </c>
      <c r="Q48" s="7">
        <v>0.34566689912586501</v>
      </c>
      <c r="R48" s="7">
        <v>0.92536201538680196</v>
      </c>
    </row>
    <row r="49" spans="1:18" x14ac:dyDescent="0.25">
      <c r="A49" s="6" t="s">
        <v>12</v>
      </c>
      <c r="B49" s="6" t="s">
        <v>33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</row>
    <row r="50" spans="1:18" x14ac:dyDescent="0.25">
      <c r="A50" s="6" t="s">
        <v>12</v>
      </c>
      <c r="B50" s="6" t="s">
        <v>34</v>
      </c>
      <c r="C50" s="6" t="s">
        <v>448</v>
      </c>
      <c r="D50" s="6" t="s">
        <v>449</v>
      </c>
      <c r="E50" s="6" t="s">
        <v>450</v>
      </c>
      <c r="F50" s="6" t="s">
        <v>451</v>
      </c>
      <c r="G50" s="6" t="s">
        <v>452</v>
      </c>
      <c r="H50" s="6" t="s">
        <v>453</v>
      </c>
      <c r="I50" s="6" t="s">
        <v>454</v>
      </c>
      <c r="J50" s="6" t="s">
        <v>455</v>
      </c>
      <c r="K50" s="6">
        <v>0</v>
      </c>
      <c r="L50" s="7">
        <v>2.9363178555286201E-12</v>
      </c>
      <c r="M50" s="7">
        <v>0.79795143187199202</v>
      </c>
      <c r="N50" s="7">
        <v>1.74497818417052E-8</v>
      </c>
      <c r="O50" s="7">
        <v>0.17739990198991901</v>
      </c>
      <c r="P50" s="7">
        <v>2.8408277716638199E-2</v>
      </c>
      <c r="Q50" s="7">
        <v>0.93499888357327599</v>
      </c>
      <c r="R50" s="7">
        <v>0.77507536453854298</v>
      </c>
    </row>
    <row r="51" spans="1:18" x14ac:dyDescent="0.25">
      <c r="A51" s="6" t="s">
        <v>12</v>
      </c>
      <c r="B51" s="6" t="s">
        <v>35</v>
      </c>
      <c r="C51" s="6" t="s">
        <v>456</v>
      </c>
      <c r="D51" s="6" t="s">
        <v>457</v>
      </c>
      <c r="E51" s="6" t="s">
        <v>458</v>
      </c>
      <c r="F51" s="6" t="s">
        <v>459</v>
      </c>
      <c r="G51" s="6" t="s">
        <v>460</v>
      </c>
      <c r="H51" s="6" t="s">
        <v>461</v>
      </c>
      <c r="I51" s="6" t="s">
        <v>462</v>
      </c>
      <c r="J51" s="6" t="s">
        <v>463</v>
      </c>
      <c r="K51" s="6">
        <v>0</v>
      </c>
      <c r="L51" s="7">
        <v>1.63430818878041E-9</v>
      </c>
      <c r="M51" s="7">
        <v>0.18334383749757899</v>
      </c>
      <c r="N51" s="7">
        <v>6.5572854718016398E-4</v>
      </c>
      <c r="O51" s="7">
        <v>0.80665521629796699</v>
      </c>
      <c r="P51" s="7">
        <v>0.482273699427895</v>
      </c>
      <c r="Q51" s="7">
        <v>0.67955434049617902</v>
      </c>
      <c r="R51" s="7">
        <v>0.38861945545620602</v>
      </c>
    </row>
    <row r="52" spans="1:18" x14ac:dyDescent="0.25">
      <c r="A52" s="6" t="s">
        <v>12</v>
      </c>
      <c r="B52" s="6" t="s">
        <v>36</v>
      </c>
      <c r="C52" s="6" t="s">
        <v>464</v>
      </c>
      <c r="D52" s="6" t="s">
        <v>465</v>
      </c>
      <c r="E52" s="6" t="s">
        <v>466</v>
      </c>
      <c r="F52" s="6" t="s">
        <v>467</v>
      </c>
      <c r="G52" s="6" t="s">
        <v>468</v>
      </c>
      <c r="H52" s="6" t="s">
        <v>469</v>
      </c>
      <c r="I52" s="6" t="s">
        <v>470</v>
      </c>
      <c r="J52" s="6" t="s">
        <v>471</v>
      </c>
      <c r="K52" s="7">
        <v>8.0100000000000002E-13</v>
      </c>
      <c r="L52" s="7">
        <v>8.8228226769230797E-2</v>
      </c>
      <c r="M52" s="7">
        <v>0.93748881282352903</v>
      </c>
      <c r="N52" s="7">
        <v>0.60874512300000005</v>
      </c>
      <c r="O52" s="7">
        <v>0.99630861000000004</v>
      </c>
      <c r="P52" s="7">
        <v>0.99778584199999998</v>
      </c>
      <c r="Q52" s="7">
        <v>0.99919746099999995</v>
      </c>
      <c r="R52" s="7">
        <v>0.93588298411764703</v>
      </c>
    </row>
    <row r="53" spans="1:18" x14ac:dyDescent="0.25">
      <c r="A53" s="6" t="s">
        <v>13</v>
      </c>
      <c r="B53" s="6" t="s">
        <v>8</v>
      </c>
      <c r="C53" s="6" t="s">
        <v>472</v>
      </c>
      <c r="D53" s="6" t="s">
        <v>473</v>
      </c>
      <c r="E53" s="6" t="s">
        <v>474</v>
      </c>
      <c r="F53" s="6" t="s">
        <v>475</v>
      </c>
      <c r="G53" s="6" t="s">
        <v>476</v>
      </c>
      <c r="H53" s="6" t="s">
        <v>477</v>
      </c>
      <c r="I53" s="6" t="s">
        <v>478</v>
      </c>
      <c r="J53" s="6" t="s">
        <v>479</v>
      </c>
      <c r="K53" s="6">
        <v>0</v>
      </c>
      <c r="L53" s="7">
        <v>0</v>
      </c>
      <c r="M53" s="7">
        <v>1.77650679796107E-3</v>
      </c>
      <c r="N53" s="7">
        <v>3.0074683458428999E-7</v>
      </c>
      <c r="O53" s="7">
        <v>1.8070273055670299E-10</v>
      </c>
      <c r="P53" s="7">
        <v>3.1641356201817001E-15</v>
      </c>
      <c r="Q53" s="7">
        <v>0.96349456529253397</v>
      </c>
      <c r="R53" s="7">
        <v>0.89442720293822298</v>
      </c>
    </row>
    <row r="54" spans="1:18" x14ac:dyDescent="0.25">
      <c r="A54" s="6" t="s">
        <v>13</v>
      </c>
      <c r="B54" s="6" t="s">
        <v>27</v>
      </c>
      <c r="C54" s="6" t="s">
        <v>480</v>
      </c>
      <c r="D54" s="6" t="s">
        <v>481</v>
      </c>
      <c r="E54" s="6" t="s">
        <v>482</v>
      </c>
      <c r="F54" s="6" t="s">
        <v>483</v>
      </c>
      <c r="G54" s="6" t="s">
        <v>484</v>
      </c>
      <c r="H54" s="6" t="s">
        <v>485</v>
      </c>
      <c r="I54" s="6" t="s">
        <v>486</v>
      </c>
      <c r="J54" s="6" t="s">
        <v>147</v>
      </c>
      <c r="K54" s="6">
        <v>0</v>
      </c>
      <c r="L54" s="7">
        <v>5.9996336470342304E-10</v>
      </c>
      <c r="M54" s="7">
        <v>0.98777765814175</v>
      </c>
      <c r="N54" s="7">
        <v>0.93613531325603705</v>
      </c>
      <c r="O54" s="7">
        <v>0.55635401624409797</v>
      </c>
      <c r="P54" s="7">
        <v>0.87261801829269203</v>
      </c>
      <c r="Q54" s="7">
        <v>0.99456973078660404</v>
      </c>
      <c r="R54" s="7">
        <v>0.95499583014883704</v>
      </c>
    </row>
    <row r="55" spans="1:18" x14ac:dyDescent="0.25">
      <c r="A55" s="6" t="s">
        <v>13</v>
      </c>
      <c r="B55" s="6" t="s">
        <v>29</v>
      </c>
      <c r="C55" s="6" t="s">
        <v>487</v>
      </c>
      <c r="D55" s="6" t="s">
        <v>488</v>
      </c>
      <c r="E55" s="6" t="s">
        <v>489</v>
      </c>
      <c r="F55" s="6" t="s">
        <v>490</v>
      </c>
      <c r="G55" s="6" t="s">
        <v>491</v>
      </c>
      <c r="H55" s="6" t="s">
        <v>492</v>
      </c>
      <c r="I55" s="6" t="s">
        <v>493</v>
      </c>
      <c r="J55" s="6" t="s">
        <v>494</v>
      </c>
      <c r="K55" s="6">
        <v>1.9795579714285701E-2</v>
      </c>
      <c r="L55" s="7">
        <v>0</v>
      </c>
      <c r="M55" s="7">
        <v>0.71849394</v>
      </c>
      <c r="N55" s="7">
        <v>0.94537240305882397</v>
      </c>
      <c r="O55" s="7">
        <v>0.99126690699999997</v>
      </c>
      <c r="P55" s="7">
        <v>0.92887309482352898</v>
      </c>
      <c r="Q55" s="7">
        <v>0.92588723788235305</v>
      </c>
      <c r="R55" s="7">
        <v>0.99488413200000003</v>
      </c>
    </row>
    <row r="56" spans="1:18" x14ac:dyDescent="0.25">
      <c r="A56" s="6" t="s">
        <v>13</v>
      </c>
      <c r="B56" s="6" t="s">
        <v>31</v>
      </c>
      <c r="C56" s="6" t="s">
        <v>495</v>
      </c>
      <c r="D56" s="6" t="s">
        <v>496</v>
      </c>
      <c r="E56" s="6" t="s">
        <v>497</v>
      </c>
      <c r="F56" s="6" t="s">
        <v>498</v>
      </c>
      <c r="G56" s="6" t="s">
        <v>499</v>
      </c>
      <c r="H56" s="6" t="s">
        <v>500</v>
      </c>
      <c r="I56" s="6" t="s">
        <v>501</v>
      </c>
      <c r="J56" s="6" t="s">
        <v>502</v>
      </c>
      <c r="K56" s="6">
        <v>0</v>
      </c>
      <c r="L56" s="7">
        <v>4.1534731272108303E-7</v>
      </c>
      <c r="M56" s="7">
        <v>0.79037265008680702</v>
      </c>
      <c r="N56" s="7">
        <v>5.6411060171430104E-4</v>
      </c>
      <c r="O56" s="7">
        <v>2.1499968608784699E-6</v>
      </c>
      <c r="P56" s="7">
        <v>0.32178255490036201</v>
      </c>
      <c r="Q56" s="7">
        <v>0.83622100173930103</v>
      </c>
      <c r="R56" s="7">
        <v>0.95446861237796599</v>
      </c>
    </row>
    <row r="57" spans="1:18" x14ac:dyDescent="0.25">
      <c r="A57" s="6" t="s">
        <v>13</v>
      </c>
      <c r="B57" s="6" t="s">
        <v>32</v>
      </c>
      <c r="C57" s="6" t="s">
        <v>503</v>
      </c>
      <c r="D57" s="6" t="s">
        <v>504</v>
      </c>
      <c r="E57" s="6" t="s">
        <v>505</v>
      </c>
      <c r="F57" s="6" t="s">
        <v>506</v>
      </c>
      <c r="G57" s="6" t="s">
        <v>507</v>
      </c>
      <c r="H57" s="6" t="s">
        <v>508</v>
      </c>
      <c r="I57" s="6" t="s">
        <v>509</v>
      </c>
      <c r="J57" s="6" t="s">
        <v>510</v>
      </c>
      <c r="K57" s="6">
        <v>0</v>
      </c>
      <c r="L57" s="7">
        <v>5.12161741588508E-13</v>
      </c>
      <c r="M57" s="7">
        <v>3.3490454820201999E-2</v>
      </c>
      <c r="N57" s="7">
        <v>0.81966681917945206</v>
      </c>
      <c r="O57" s="7">
        <v>0.399192066750785</v>
      </c>
      <c r="P57" s="7">
        <v>0.76964558503991298</v>
      </c>
      <c r="Q57" s="7">
        <v>0.59505210441545597</v>
      </c>
      <c r="R57" s="7">
        <v>0.80789961156265999</v>
      </c>
    </row>
    <row r="58" spans="1:18" x14ac:dyDescent="0.25">
      <c r="A58" s="6" t="s">
        <v>13</v>
      </c>
      <c r="B58" s="6" t="s">
        <v>33</v>
      </c>
      <c r="C58" s="6">
        <v>1</v>
      </c>
      <c r="D58" s="6">
        <v>1</v>
      </c>
      <c r="E58" s="6">
        <v>1</v>
      </c>
      <c r="F58" s="6">
        <v>1</v>
      </c>
      <c r="G58" s="6">
        <v>1</v>
      </c>
      <c r="H58" s="6">
        <v>1</v>
      </c>
      <c r="I58" s="6">
        <v>1</v>
      </c>
      <c r="J58" s="6">
        <v>1</v>
      </c>
      <c r="K58" s="6">
        <v>1</v>
      </c>
      <c r="L58" s="7">
        <v>1</v>
      </c>
      <c r="M58" s="7">
        <v>1</v>
      </c>
      <c r="N58" s="7">
        <v>1</v>
      </c>
      <c r="O58" s="7">
        <v>1</v>
      </c>
      <c r="P58" s="7">
        <v>1</v>
      </c>
      <c r="Q58" s="7">
        <v>1</v>
      </c>
      <c r="R58" s="7">
        <v>1</v>
      </c>
    </row>
    <row r="59" spans="1:18" x14ac:dyDescent="0.25">
      <c r="A59" s="6" t="s">
        <v>13</v>
      </c>
      <c r="B59" s="6" t="s">
        <v>34</v>
      </c>
      <c r="C59" s="6" t="s">
        <v>511</v>
      </c>
      <c r="D59" s="6" t="s">
        <v>512</v>
      </c>
      <c r="E59" s="6" t="s">
        <v>513</v>
      </c>
      <c r="F59" s="6" t="s">
        <v>514</v>
      </c>
      <c r="G59" s="6" t="s">
        <v>515</v>
      </c>
      <c r="H59" s="6" t="s">
        <v>516</v>
      </c>
      <c r="I59" s="6" t="s">
        <v>517</v>
      </c>
      <c r="J59" s="6" t="s">
        <v>374</v>
      </c>
      <c r="K59" s="6">
        <v>0</v>
      </c>
      <c r="L59" s="7">
        <v>4.4352743699960203E-11</v>
      </c>
      <c r="M59" s="7">
        <v>0.79795143187199202</v>
      </c>
      <c r="N59" s="7">
        <v>3.3261546572571599E-8</v>
      </c>
      <c r="O59" s="7">
        <v>0.162551838558015</v>
      </c>
      <c r="P59" s="7">
        <v>4.7730028152059798E-8</v>
      </c>
      <c r="Q59" s="7">
        <v>0.93499888357327599</v>
      </c>
      <c r="R59" s="7">
        <v>0.77507536453854298</v>
      </c>
    </row>
    <row r="60" spans="1:18" x14ac:dyDescent="0.25">
      <c r="A60" s="6" t="s">
        <v>13</v>
      </c>
      <c r="B60" s="6" t="s">
        <v>35</v>
      </c>
      <c r="C60" s="6" t="s">
        <v>518</v>
      </c>
      <c r="D60" s="6" t="s">
        <v>519</v>
      </c>
      <c r="E60" s="6" t="s">
        <v>520</v>
      </c>
      <c r="F60" s="6" t="s">
        <v>521</v>
      </c>
      <c r="G60" s="6" t="s">
        <v>522</v>
      </c>
      <c r="H60" s="6" t="s">
        <v>523</v>
      </c>
      <c r="I60" s="6" t="s">
        <v>524</v>
      </c>
      <c r="J60" s="6" t="s">
        <v>525</v>
      </c>
      <c r="K60" s="6">
        <v>0</v>
      </c>
      <c r="L60" s="7">
        <v>5.4032778251667E-10</v>
      </c>
      <c r="M60" s="7">
        <v>0.18334383749757899</v>
      </c>
      <c r="N60" s="7">
        <v>1.51092244967355E-3</v>
      </c>
      <c r="O60" s="7">
        <v>0.80091127491317105</v>
      </c>
      <c r="P60" s="7">
        <v>0.482273699427895</v>
      </c>
      <c r="Q60" s="7">
        <v>0.78604336376137396</v>
      </c>
      <c r="R60" s="7">
        <v>0.38861945545620602</v>
      </c>
    </row>
    <row r="61" spans="1:18" x14ac:dyDescent="0.25">
      <c r="A61" s="6" t="s">
        <v>13</v>
      </c>
      <c r="B61" s="6" t="s">
        <v>36</v>
      </c>
      <c r="C61" s="6" t="s">
        <v>526</v>
      </c>
      <c r="D61" s="6" t="s">
        <v>527</v>
      </c>
      <c r="E61" s="6" t="s">
        <v>528</v>
      </c>
      <c r="F61" s="6" t="s">
        <v>529</v>
      </c>
      <c r="G61" s="6" t="s">
        <v>530</v>
      </c>
      <c r="H61" s="6" t="s">
        <v>531</v>
      </c>
      <c r="I61" s="6" t="s">
        <v>532</v>
      </c>
      <c r="J61" s="6" t="s">
        <v>529</v>
      </c>
      <c r="K61" s="7">
        <v>3.9399999999999999E-13</v>
      </c>
      <c r="L61" s="7">
        <v>8.8228226769230797E-2</v>
      </c>
      <c r="M61" s="7">
        <v>0.93748881282352903</v>
      </c>
      <c r="N61" s="7">
        <v>0.60874512300000005</v>
      </c>
      <c r="O61" s="7">
        <v>0.92093613839999999</v>
      </c>
      <c r="P61" s="7">
        <v>0.99778584199999998</v>
      </c>
      <c r="Q61" s="7">
        <v>0.99919746099999995</v>
      </c>
      <c r="R61" s="7">
        <v>0.93588298411764703</v>
      </c>
    </row>
    <row r="62" spans="1:18" x14ac:dyDescent="0.25">
      <c r="A62" s="6" t="s">
        <v>14</v>
      </c>
      <c r="B62" s="6" t="s">
        <v>8</v>
      </c>
      <c r="C62" s="6" t="s">
        <v>533</v>
      </c>
      <c r="D62" s="6" t="s">
        <v>534</v>
      </c>
      <c r="E62" s="6" t="s">
        <v>535</v>
      </c>
      <c r="F62" s="6" t="s">
        <v>536</v>
      </c>
      <c r="G62" s="6" t="s">
        <v>537</v>
      </c>
      <c r="H62" s="6" t="s">
        <v>538</v>
      </c>
      <c r="I62" s="6" t="s">
        <v>539</v>
      </c>
      <c r="J62" s="6" t="s">
        <v>540</v>
      </c>
      <c r="K62" s="6">
        <v>0</v>
      </c>
      <c r="L62" s="7">
        <v>0</v>
      </c>
      <c r="M62" s="7">
        <v>1.53522139844111E-3</v>
      </c>
      <c r="N62" s="7">
        <v>5.6115970906156403E-7</v>
      </c>
      <c r="O62" s="7">
        <v>0.76723270725508497</v>
      </c>
      <c r="P62" s="7">
        <v>0.92517109874887105</v>
      </c>
      <c r="Q62" s="7">
        <v>0.71307682082195201</v>
      </c>
      <c r="R62" s="7">
        <v>0.89442720293822298</v>
      </c>
    </row>
    <row r="63" spans="1:18" x14ac:dyDescent="0.25">
      <c r="A63" s="6" t="s">
        <v>14</v>
      </c>
      <c r="B63" s="6" t="s">
        <v>27</v>
      </c>
      <c r="C63" s="6" t="s">
        <v>541</v>
      </c>
      <c r="D63" s="6" t="s">
        <v>542</v>
      </c>
      <c r="E63" s="6" t="s">
        <v>543</v>
      </c>
      <c r="F63" s="6" t="s">
        <v>544</v>
      </c>
      <c r="G63" s="6" t="s">
        <v>545</v>
      </c>
      <c r="H63" s="6" t="s">
        <v>546</v>
      </c>
      <c r="I63" s="6" t="s">
        <v>547</v>
      </c>
      <c r="J63" s="6" t="s">
        <v>548</v>
      </c>
      <c r="K63" s="6">
        <v>0</v>
      </c>
      <c r="L63" s="7">
        <v>3.2404386866110501E-10</v>
      </c>
      <c r="M63" s="7">
        <v>0.98777765814175</v>
      </c>
      <c r="N63" s="7">
        <v>0.96903011123318095</v>
      </c>
      <c r="O63" s="7">
        <v>0.55635401624409797</v>
      </c>
      <c r="P63" s="7">
        <v>0.87261801829269203</v>
      </c>
      <c r="Q63" s="7">
        <v>0.86161672851701898</v>
      </c>
      <c r="R63" s="7">
        <v>0.95499583014883704</v>
      </c>
    </row>
    <row r="64" spans="1:18" x14ac:dyDescent="0.25">
      <c r="A64" s="6" t="s">
        <v>14</v>
      </c>
      <c r="B64" s="6" t="s">
        <v>29</v>
      </c>
      <c r="C64" s="6" t="s">
        <v>549</v>
      </c>
      <c r="D64" s="6" t="s">
        <v>550</v>
      </c>
      <c r="E64" s="6" t="s">
        <v>551</v>
      </c>
      <c r="F64" s="6" t="s">
        <v>366</v>
      </c>
      <c r="G64" s="6" t="s">
        <v>405</v>
      </c>
      <c r="H64" s="6" t="s">
        <v>552</v>
      </c>
      <c r="I64" s="6" t="s">
        <v>553</v>
      </c>
      <c r="J64" s="6" t="s">
        <v>367</v>
      </c>
      <c r="K64" s="6">
        <v>1.9795579714285701E-2</v>
      </c>
      <c r="L64" s="7">
        <v>0</v>
      </c>
      <c r="M64" s="7">
        <v>0.71849394</v>
      </c>
      <c r="N64" s="7">
        <v>0.94537240305882397</v>
      </c>
      <c r="O64" s="7">
        <v>0.99126690699999997</v>
      </c>
      <c r="P64" s="7">
        <v>0.92887309482352898</v>
      </c>
      <c r="Q64" s="7">
        <v>0.92588723788235305</v>
      </c>
      <c r="R64" s="7">
        <v>0.99488413200000003</v>
      </c>
    </row>
    <row r="65" spans="1:18" x14ac:dyDescent="0.25">
      <c r="A65" s="6" t="s">
        <v>14</v>
      </c>
      <c r="B65" s="6" t="s">
        <v>31</v>
      </c>
      <c r="C65" s="6" t="s">
        <v>554</v>
      </c>
      <c r="D65" s="6" t="s">
        <v>555</v>
      </c>
      <c r="E65" s="6" t="s">
        <v>556</v>
      </c>
      <c r="F65" s="6" t="s">
        <v>557</v>
      </c>
      <c r="G65" s="6" t="s">
        <v>558</v>
      </c>
      <c r="H65" s="6" t="s">
        <v>559</v>
      </c>
      <c r="I65" s="6" t="s">
        <v>560</v>
      </c>
      <c r="J65" s="6" t="s">
        <v>561</v>
      </c>
      <c r="K65" s="6">
        <v>0</v>
      </c>
      <c r="L65" s="7">
        <v>1.5651899746453799E-6</v>
      </c>
      <c r="M65" s="7">
        <v>0.70036946481807105</v>
      </c>
      <c r="N65" s="7">
        <v>5.6411060171430104E-4</v>
      </c>
      <c r="O65" s="7">
        <v>0.73049640964895701</v>
      </c>
      <c r="P65" s="7">
        <v>0.87678761287180496</v>
      </c>
      <c r="Q65" s="7">
        <v>0.63749540454396902</v>
      </c>
      <c r="R65" s="7">
        <v>0.95446861237796599</v>
      </c>
    </row>
    <row r="66" spans="1:18" x14ac:dyDescent="0.25">
      <c r="A66" s="6" t="s">
        <v>14</v>
      </c>
      <c r="B66" s="6" t="s">
        <v>32</v>
      </c>
      <c r="C66" s="6" t="s">
        <v>562</v>
      </c>
      <c r="D66" s="6" t="s">
        <v>563</v>
      </c>
      <c r="E66" s="6" t="s">
        <v>564</v>
      </c>
      <c r="F66" s="6" t="s">
        <v>565</v>
      </c>
      <c r="G66" s="6" t="s">
        <v>566</v>
      </c>
      <c r="H66" s="6" t="s">
        <v>567</v>
      </c>
      <c r="I66" s="6" t="s">
        <v>568</v>
      </c>
      <c r="J66" s="6" t="s">
        <v>569</v>
      </c>
      <c r="K66" s="6">
        <v>0</v>
      </c>
      <c r="L66" s="7">
        <v>7.4507799929790498E-10</v>
      </c>
      <c r="M66" s="7">
        <v>0.11641317416343699</v>
      </c>
      <c r="N66" s="7">
        <v>0.85139889240721001</v>
      </c>
      <c r="O66" s="7">
        <v>0.48146530129480802</v>
      </c>
      <c r="P66" s="7">
        <v>3.7549639383647401E-2</v>
      </c>
      <c r="Q66" s="7">
        <v>0.34566689912586501</v>
      </c>
      <c r="R66" s="7">
        <v>0.80789961156265999</v>
      </c>
    </row>
    <row r="67" spans="1:18" x14ac:dyDescent="0.25">
      <c r="A67" s="6" t="s">
        <v>14</v>
      </c>
      <c r="B67" s="6" t="s">
        <v>33</v>
      </c>
      <c r="C67" s="6">
        <v>1</v>
      </c>
      <c r="D67" s="6">
        <v>1</v>
      </c>
      <c r="E67" s="6">
        <v>1</v>
      </c>
      <c r="F67" s="6">
        <v>1</v>
      </c>
      <c r="G67" s="6">
        <v>1</v>
      </c>
      <c r="H67" s="6">
        <v>1</v>
      </c>
      <c r="I67" s="6">
        <v>1</v>
      </c>
      <c r="J67" s="6">
        <v>1</v>
      </c>
      <c r="K67" s="6">
        <v>1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 s="7">
        <v>1</v>
      </c>
      <c r="R67" s="7">
        <v>1</v>
      </c>
    </row>
    <row r="68" spans="1:18" x14ac:dyDescent="0.25">
      <c r="A68" s="6" t="s">
        <v>14</v>
      </c>
      <c r="B68" s="6" t="s">
        <v>34</v>
      </c>
      <c r="C68" s="6" t="s">
        <v>570</v>
      </c>
      <c r="D68" s="6" t="s">
        <v>571</v>
      </c>
      <c r="E68" s="6" t="s">
        <v>572</v>
      </c>
      <c r="F68" s="6" t="s">
        <v>573</v>
      </c>
      <c r="G68" s="6" t="s">
        <v>574</v>
      </c>
      <c r="H68" s="6" t="s">
        <v>575</v>
      </c>
      <c r="I68" s="6" t="s">
        <v>576</v>
      </c>
      <c r="J68" s="6" t="s">
        <v>577</v>
      </c>
      <c r="K68" s="6">
        <v>0</v>
      </c>
      <c r="L68" s="7">
        <v>2.5940322112560802E-10</v>
      </c>
      <c r="M68" s="7">
        <v>0.79795143187199202</v>
      </c>
      <c r="N68" s="7">
        <v>1.6337928913460599E-7</v>
      </c>
      <c r="O68" s="7">
        <v>0.19584401171928301</v>
      </c>
      <c r="P68" s="7">
        <v>0.16166674739895401</v>
      </c>
      <c r="Q68" s="7">
        <v>0.93499888357327599</v>
      </c>
      <c r="R68" s="7">
        <v>0.88439804206952299</v>
      </c>
    </row>
    <row r="69" spans="1:18" x14ac:dyDescent="0.25">
      <c r="A69" s="6" t="s">
        <v>14</v>
      </c>
      <c r="B69" s="6" t="s">
        <v>35</v>
      </c>
      <c r="C69" s="6" t="s">
        <v>578</v>
      </c>
      <c r="D69" s="6" t="s">
        <v>579</v>
      </c>
      <c r="E69" s="6" t="s">
        <v>580</v>
      </c>
      <c r="F69" s="6" t="s">
        <v>581</v>
      </c>
      <c r="G69" s="6" t="s">
        <v>582</v>
      </c>
      <c r="H69" s="6" t="s">
        <v>583</v>
      </c>
      <c r="I69" s="6" t="s">
        <v>584</v>
      </c>
      <c r="J69" s="6" t="s">
        <v>585</v>
      </c>
      <c r="K69" s="6">
        <v>0</v>
      </c>
      <c r="L69" s="7">
        <v>1.03886965696631E-8</v>
      </c>
      <c r="M69" s="7">
        <v>0.18334383749757899</v>
      </c>
      <c r="N69" s="7">
        <v>6.5572854718016398E-4</v>
      </c>
      <c r="O69" s="7">
        <v>0.108215143747265</v>
      </c>
      <c r="P69" s="7">
        <v>0.300941711419145</v>
      </c>
      <c r="Q69" s="7">
        <v>0.65527369593701401</v>
      </c>
      <c r="R69" s="7">
        <v>0.77692527660447797</v>
      </c>
    </row>
    <row r="70" spans="1:18" x14ac:dyDescent="0.25">
      <c r="A70" s="6" t="s">
        <v>14</v>
      </c>
      <c r="B70" s="6" t="s">
        <v>36</v>
      </c>
      <c r="C70" s="6" t="s">
        <v>586</v>
      </c>
      <c r="D70" s="6" t="s">
        <v>402</v>
      </c>
      <c r="E70" s="6" t="s">
        <v>403</v>
      </c>
      <c r="F70" s="6" t="s">
        <v>404</v>
      </c>
      <c r="G70" s="6" t="s">
        <v>587</v>
      </c>
      <c r="H70" s="6" t="s">
        <v>588</v>
      </c>
      <c r="I70" s="6" t="s">
        <v>589</v>
      </c>
      <c r="J70" s="6" t="s">
        <v>407</v>
      </c>
      <c r="K70" s="7">
        <v>6.0557142857142902E-12</v>
      </c>
      <c r="L70" s="7">
        <v>9.5176200000000002E-2</v>
      </c>
      <c r="M70" s="7">
        <v>0.93748881282352903</v>
      </c>
      <c r="N70" s="7">
        <v>0.60874512300000005</v>
      </c>
      <c r="O70" s="7">
        <v>0.99630861000000004</v>
      </c>
      <c r="P70" s="7">
        <v>0.99778584199999998</v>
      </c>
      <c r="Q70" s="7">
        <v>0.99919746099999995</v>
      </c>
      <c r="R70" s="7">
        <v>0.93588298411764703</v>
      </c>
    </row>
    <row r="71" spans="1:18" x14ac:dyDescent="0.25">
      <c r="A71" s="6" t="s">
        <v>15</v>
      </c>
      <c r="B71" s="6" t="s">
        <v>8</v>
      </c>
      <c r="C71" s="6" t="s">
        <v>590</v>
      </c>
      <c r="D71" s="6" t="s">
        <v>591</v>
      </c>
      <c r="E71" s="6" t="s">
        <v>592</v>
      </c>
      <c r="F71" s="6" t="s">
        <v>593</v>
      </c>
      <c r="G71" s="6" t="s">
        <v>594</v>
      </c>
      <c r="H71" s="6" t="s">
        <v>595</v>
      </c>
      <c r="I71" s="6" t="s">
        <v>478</v>
      </c>
      <c r="J71" s="6" t="s">
        <v>596</v>
      </c>
      <c r="K71" s="6">
        <v>0</v>
      </c>
      <c r="L71" s="7">
        <v>0</v>
      </c>
      <c r="M71" s="7">
        <v>7.3106381581699202E-3</v>
      </c>
      <c r="N71" s="7">
        <v>1.6262292197506901E-5</v>
      </c>
      <c r="O71" s="7">
        <v>0.17130960254144301</v>
      </c>
      <c r="P71" s="7">
        <v>0.38166637560010802</v>
      </c>
      <c r="Q71" s="7">
        <v>0.96349456529253397</v>
      </c>
      <c r="R71" s="7">
        <v>0.44460659032500099</v>
      </c>
    </row>
    <row r="72" spans="1:18" x14ac:dyDescent="0.25">
      <c r="A72" s="6" t="s">
        <v>15</v>
      </c>
      <c r="B72" s="6" t="s">
        <v>27</v>
      </c>
      <c r="C72" s="6" t="s">
        <v>597</v>
      </c>
      <c r="D72" s="6" t="s">
        <v>598</v>
      </c>
      <c r="E72" s="6" t="s">
        <v>599</v>
      </c>
      <c r="F72" s="6" t="s">
        <v>600</v>
      </c>
      <c r="G72" s="6" t="s">
        <v>601</v>
      </c>
      <c r="H72" s="6" t="s">
        <v>602</v>
      </c>
      <c r="I72" s="6" t="s">
        <v>603</v>
      </c>
      <c r="J72" s="6" t="s">
        <v>604</v>
      </c>
      <c r="K72" s="7">
        <v>1.5543122344752199E-15</v>
      </c>
      <c r="L72" s="7">
        <v>3.2404386866110501E-10</v>
      </c>
      <c r="M72" s="7">
        <v>0.98777765814175</v>
      </c>
      <c r="N72" s="7">
        <v>0.93613531325603705</v>
      </c>
      <c r="O72" s="7">
        <v>0.55635401624409797</v>
      </c>
      <c r="P72" s="7">
        <v>0.87261801829269203</v>
      </c>
      <c r="Q72" s="7">
        <v>0.86161672851701898</v>
      </c>
      <c r="R72" s="7">
        <v>0.95499583014883704</v>
      </c>
    </row>
    <row r="73" spans="1:18" x14ac:dyDescent="0.25">
      <c r="A73" s="6" t="s">
        <v>15</v>
      </c>
      <c r="B73" s="6" t="s">
        <v>29</v>
      </c>
      <c r="C73" s="6" t="s">
        <v>605</v>
      </c>
      <c r="D73" s="6" t="s">
        <v>606</v>
      </c>
      <c r="E73" s="6" t="s">
        <v>607</v>
      </c>
      <c r="F73" s="6" t="s">
        <v>608</v>
      </c>
      <c r="G73" s="6" t="s">
        <v>609</v>
      </c>
      <c r="H73" s="6" t="s">
        <v>610</v>
      </c>
      <c r="I73" s="6" t="s">
        <v>611</v>
      </c>
      <c r="J73" s="6" t="s">
        <v>612</v>
      </c>
      <c r="K73" s="6">
        <v>1.9795579714285701E-2</v>
      </c>
      <c r="L73" s="7">
        <v>0</v>
      </c>
      <c r="M73" s="7">
        <v>0.71849394</v>
      </c>
      <c r="N73" s="7">
        <v>0.94537240305882397</v>
      </c>
      <c r="O73" s="7">
        <v>0.99126690699999997</v>
      </c>
      <c r="P73" s="7">
        <v>0.92887309482352898</v>
      </c>
      <c r="Q73" s="7">
        <v>0.92588723788235305</v>
      </c>
      <c r="R73" s="7">
        <v>0.99488413200000003</v>
      </c>
    </row>
    <row r="74" spans="1:18" x14ac:dyDescent="0.25">
      <c r="A74" s="6" t="s">
        <v>15</v>
      </c>
      <c r="B74" s="6" t="s">
        <v>31</v>
      </c>
      <c r="C74" s="6" t="s">
        <v>613</v>
      </c>
      <c r="D74" s="6" t="s">
        <v>614</v>
      </c>
      <c r="E74" s="6" t="s">
        <v>615</v>
      </c>
      <c r="F74" s="6" t="s">
        <v>616</v>
      </c>
      <c r="G74" s="6" t="s">
        <v>617</v>
      </c>
      <c r="H74" s="6" t="s">
        <v>497</v>
      </c>
      <c r="I74" s="6" t="s">
        <v>618</v>
      </c>
      <c r="J74" s="6" t="s">
        <v>619</v>
      </c>
      <c r="K74" s="6">
        <v>0</v>
      </c>
      <c r="L74" s="7">
        <v>1.37526715067575E-6</v>
      </c>
      <c r="M74" s="7">
        <v>0.79037265008680702</v>
      </c>
      <c r="N74" s="7">
        <v>2.39895850967575E-3</v>
      </c>
      <c r="O74" s="7">
        <v>0.20041141798104301</v>
      </c>
      <c r="P74" s="7">
        <v>0.80630563408254796</v>
      </c>
      <c r="Q74" s="7">
        <v>0.79879636465572101</v>
      </c>
      <c r="R74" s="7">
        <v>0.38638828075564702</v>
      </c>
    </row>
    <row r="75" spans="1:18" x14ac:dyDescent="0.25">
      <c r="A75" s="6" t="s">
        <v>15</v>
      </c>
      <c r="B75" s="6" t="s">
        <v>32</v>
      </c>
      <c r="C75" s="6" t="s">
        <v>620</v>
      </c>
      <c r="D75" s="6" t="s">
        <v>621</v>
      </c>
      <c r="E75" s="6" t="s">
        <v>622</v>
      </c>
      <c r="F75" s="6" t="s">
        <v>623</v>
      </c>
      <c r="G75" s="6" t="s">
        <v>624</v>
      </c>
      <c r="H75" s="6" t="s">
        <v>625</v>
      </c>
      <c r="I75" s="6" t="s">
        <v>626</v>
      </c>
      <c r="J75" s="6" t="s">
        <v>627</v>
      </c>
      <c r="K75" s="6">
        <v>0</v>
      </c>
      <c r="L75" s="7">
        <v>7.1942451995710093E-15</v>
      </c>
      <c r="M75" s="7">
        <v>4.4390193629750399E-2</v>
      </c>
      <c r="N75" s="7">
        <v>0.81966681917945206</v>
      </c>
      <c r="O75" s="7">
        <v>0.56246730855987004</v>
      </c>
      <c r="P75" s="7">
        <v>0.86458344071771998</v>
      </c>
      <c r="Q75" s="7">
        <v>0.71738319404512596</v>
      </c>
      <c r="R75" s="7">
        <v>0.80789961156265999</v>
      </c>
    </row>
    <row r="76" spans="1:18" x14ac:dyDescent="0.25">
      <c r="A76" s="6" t="s">
        <v>15</v>
      </c>
      <c r="B76" s="6" t="s">
        <v>33</v>
      </c>
      <c r="C76" s="6">
        <v>1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1</v>
      </c>
      <c r="J76" s="6">
        <v>1</v>
      </c>
      <c r="K76" s="6">
        <v>1</v>
      </c>
      <c r="L76" s="7">
        <v>1</v>
      </c>
      <c r="M76" s="7">
        <v>1</v>
      </c>
      <c r="N76" s="7">
        <v>1</v>
      </c>
      <c r="O76" s="7">
        <v>1</v>
      </c>
      <c r="P76" s="7">
        <v>1</v>
      </c>
      <c r="Q76" s="7">
        <v>1</v>
      </c>
      <c r="R76" s="7">
        <v>1</v>
      </c>
    </row>
    <row r="77" spans="1:18" x14ac:dyDescent="0.25">
      <c r="A77" s="6" t="s">
        <v>15</v>
      </c>
      <c r="B77" s="6" t="s">
        <v>34</v>
      </c>
      <c r="C77" s="6" t="s">
        <v>628</v>
      </c>
      <c r="D77" s="6" t="s">
        <v>629</v>
      </c>
      <c r="E77" s="6" t="s">
        <v>630</v>
      </c>
      <c r="F77" s="6" t="s">
        <v>631</v>
      </c>
      <c r="G77" s="6" t="s">
        <v>632</v>
      </c>
      <c r="H77" s="6" t="s">
        <v>633</v>
      </c>
      <c r="I77" s="6" t="s">
        <v>634</v>
      </c>
      <c r="J77" s="6" t="s">
        <v>635</v>
      </c>
      <c r="K77" s="6">
        <v>0</v>
      </c>
      <c r="L77" s="7">
        <v>3.0650442677742599E-10</v>
      </c>
      <c r="M77" s="7">
        <v>0.79795143187199202</v>
      </c>
      <c r="N77" s="7">
        <v>3.1711062376723201E-7</v>
      </c>
      <c r="O77" s="7">
        <v>0.65464169945430295</v>
      </c>
      <c r="P77" s="7">
        <v>0.38430248605175099</v>
      </c>
      <c r="Q77" s="7">
        <v>0.93499888357327599</v>
      </c>
      <c r="R77" s="7">
        <v>0.53552843122801697</v>
      </c>
    </row>
    <row r="78" spans="1:18" x14ac:dyDescent="0.25">
      <c r="A78" s="6" t="s">
        <v>15</v>
      </c>
      <c r="B78" s="6" t="s">
        <v>35</v>
      </c>
      <c r="C78" s="6" t="s">
        <v>636</v>
      </c>
      <c r="D78" s="6" t="s">
        <v>637</v>
      </c>
      <c r="E78" s="6" t="s">
        <v>638</v>
      </c>
      <c r="F78" s="6" t="s">
        <v>639</v>
      </c>
      <c r="G78" s="6" t="s">
        <v>640</v>
      </c>
      <c r="H78" s="6" t="s">
        <v>641</v>
      </c>
      <c r="I78" s="6" t="s">
        <v>642</v>
      </c>
      <c r="J78" s="6" t="s">
        <v>643</v>
      </c>
      <c r="K78" s="6">
        <v>0</v>
      </c>
      <c r="L78" s="7">
        <v>9.5951403665330102E-7</v>
      </c>
      <c r="M78" s="7">
        <v>0.33466603741990603</v>
      </c>
      <c r="N78" s="7">
        <v>6.5572854718016398E-4</v>
      </c>
      <c r="O78" s="7">
        <v>0.30775315802206998</v>
      </c>
      <c r="P78" s="7">
        <v>0.29317494738615901</v>
      </c>
      <c r="Q78" s="7">
        <v>0.65527369593701401</v>
      </c>
      <c r="R78" s="7">
        <v>0.38861945545620602</v>
      </c>
    </row>
    <row r="79" spans="1:18" x14ac:dyDescent="0.25">
      <c r="A79" s="6" t="s">
        <v>15</v>
      </c>
      <c r="B79" s="6" t="s">
        <v>36</v>
      </c>
      <c r="C79" s="6" t="s">
        <v>644</v>
      </c>
      <c r="D79" s="6" t="s">
        <v>645</v>
      </c>
      <c r="E79" s="6" t="s">
        <v>646</v>
      </c>
      <c r="F79" s="6" t="s">
        <v>647</v>
      </c>
      <c r="G79" s="6" t="s">
        <v>648</v>
      </c>
      <c r="H79" s="6" t="s">
        <v>649</v>
      </c>
      <c r="I79" s="6" t="s">
        <v>650</v>
      </c>
      <c r="J79" s="6" t="s">
        <v>651</v>
      </c>
      <c r="K79" s="7">
        <v>1.5646153846153801E-12</v>
      </c>
      <c r="L79" s="7">
        <v>8.8228226769230797E-2</v>
      </c>
      <c r="M79" s="7">
        <v>0.93748881282352903</v>
      </c>
      <c r="N79" s="7">
        <v>0.60874512300000005</v>
      </c>
      <c r="O79" s="7">
        <v>0.99630861000000004</v>
      </c>
      <c r="P79" s="7">
        <v>0.99778584199999998</v>
      </c>
      <c r="Q79" s="7">
        <v>0.99919746099999995</v>
      </c>
      <c r="R79" s="7">
        <v>0.93588298411764703</v>
      </c>
    </row>
    <row r="80" spans="1:18" x14ac:dyDescent="0.25">
      <c r="A80" s="6" t="s">
        <v>16</v>
      </c>
      <c r="B80" s="6" t="s">
        <v>8</v>
      </c>
      <c r="C80" s="6" t="s">
        <v>652</v>
      </c>
      <c r="D80" s="6" t="s">
        <v>653</v>
      </c>
      <c r="E80" s="6" t="s">
        <v>654</v>
      </c>
      <c r="F80" s="6" t="s">
        <v>655</v>
      </c>
      <c r="G80" s="6" t="s">
        <v>656</v>
      </c>
      <c r="H80" s="6" t="s">
        <v>657</v>
      </c>
      <c r="I80" s="6" t="s">
        <v>658</v>
      </c>
      <c r="J80" s="6" t="s">
        <v>659</v>
      </c>
      <c r="K80" s="6">
        <v>0</v>
      </c>
      <c r="L80" s="7">
        <v>0</v>
      </c>
      <c r="M80" s="7">
        <v>1.77650679796107E-3</v>
      </c>
      <c r="N80" s="7">
        <v>5.6115970906156403E-7</v>
      </c>
      <c r="O80" s="7">
        <v>6.4011828635946203E-3</v>
      </c>
      <c r="P80" s="7">
        <v>6.8099242102807406E-2</v>
      </c>
      <c r="Q80" s="7">
        <v>0.96349456529253397</v>
      </c>
      <c r="R80" s="7">
        <v>0.93314963119476502</v>
      </c>
    </row>
    <row r="81" spans="1:18" x14ac:dyDescent="0.25">
      <c r="A81" s="6" t="s">
        <v>16</v>
      </c>
      <c r="B81" s="6" t="s">
        <v>27</v>
      </c>
      <c r="C81" s="6" t="s">
        <v>660</v>
      </c>
      <c r="D81" s="6" t="s">
        <v>661</v>
      </c>
      <c r="E81" s="6" t="s">
        <v>662</v>
      </c>
      <c r="F81" s="6" t="s">
        <v>663</v>
      </c>
      <c r="G81" s="6" t="s">
        <v>664</v>
      </c>
      <c r="H81" s="6" t="s">
        <v>665</v>
      </c>
      <c r="I81" s="6" t="s">
        <v>666</v>
      </c>
      <c r="J81" s="6" t="s">
        <v>667</v>
      </c>
      <c r="K81" s="6">
        <v>0</v>
      </c>
      <c r="L81" s="7">
        <v>1.7798520157708E-9</v>
      </c>
      <c r="M81" s="7">
        <v>0.98777765814175</v>
      </c>
      <c r="N81" s="7">
        <v>0.93613531325603705</v>
      </c>
      <c r="O81" s="7">
        <v>2.19463966566622E-2</v>
      </c>
      <c r="P81" s="7">
        <v>0.87261801829269203</v>
      </c>
      <c r="Q81" s="7">
        <v>0.91470501773558999</v>
      </c>
      <c r="R81" s="7">
        <v>0.140550214989488</v>
      </c>
    </row>
    <row r="82" spans="1:18" x14ac:dyDescent="0.25">
      <c r="A82" s="6" t="s">
        <v>16</v>
      </c>
      <c r="B82" s="6" t="s">
        <v>29</v>
      </c>
      <c r="C82" s="6" t="s">
        <v>668</v>
      </c>
      <c r="D82" s="6" t="s">
        <v>669</v>
      </c>
      <c r="E82" s="6" t="s">
        <v>670</v>
      </c>
      <c r="F82" s="6" t="s">
        <v>671</v>
      </c>
      <c r="G82" s="6" t="s">
        <v>672</v>
      </c>
      <c r="H82" s="6" t="s">
        <v>673</v>
      </c>
      <c r="I82" s="6" t="s">
        <v>674</v>
      </c>
      <c r="J82" s="6" t="s">
        <v>672</v>
      </c>
      <c r="K82" s="6">
        <v>1.9795579714285701E-2</v>
      </c>
      <c r="L82" s="7">
        <v>0</v>
      </c>
      <c r="M82" s="7">
        <v>0.71849394</v>
      </c>
      <c r="N82" s="7">
        <v>0.94537240305882397</v>
      </c>
      <c r="O82" s="7">
        <v>0.99126690699999997</v>
      </c>
      <c r="P82" s="7">
        <v>0.92887309482352898</v>
      </c>
      <c r="Q82" s="7">
        <v>0.92588723788235305</v>
      </c>
      <c r="R82" s="7">
        <v>0.99488413200000003</v>
      </c>
    </row>
    <row r="83" spans="1:18" x14ac:dyDescent="0.25">
      <c r="A83" s="6" t="s">
        <v>16</v>
      </c>
      <c r="B83" s="6" t="s">
        <v>31</v>
      </c>
      <c r="C83" s="6" t="s">
        <v>675</v>
      </c>
      <c r="D83" s="6" t="s">
        <v>676</v>
      </c>
      <c r="E83" s="6" t="s">
        <v>677</v>
      </c>
      <c r="F83" s="6" t="s">
        <v>678</v>
      </c>
      <c r="G83" s="6" t="s">
        <v>679</v>
      </c>
      <c r="H83" s="6" t="s">
        <v>680</v>
      </c>
      <c r="I83" s="6" t="s">
        <v>681</v>
      </c>
      <c r="J83" s="6" t="s">
        <v>682</v>
      </c>
      <c r="K83" s="6">
        <v>0</v>
      </c>
      <c r="L83" s="7">
        <v>5.0995170392346397E-6</v>
      </c>
      <c r="M83" s="7">
        <v>0.70036946481807105</v>
      </c>
      <c r="N83" s="7">
        <v>5.6411060171430104E-4</v>
      </c>
      <c r="O83" s="7">
        <v>3.4041601384781099E-3</v>
      </c>
      <c r="P83" s="7">
        <v>0.80630563408254796</v>
      </c>
      <c r="Q83" s="7">
        <v>0.83622100173930103</v>
      </c>
      <c r="R83" s="7">
        <v>0.95446861237796599</v>
      </c>
    </row>
    <row r="84" spans="1:18" x14ac:dyDescent="0.25">
      <c r="A84" s="6" t="s">
        <v>16</v>
      </c>
      <c r="B84" s="6" t="s">
        <v>32</v>
      </c>
      <c r="C84" s="6" t="s">
        <v>683</v>
      </c>
      <c r="D84" s="6" t="s">
        <v>684</v>
      </c>
      <c r="E84" s="6" t="s">
        <v>685</v>
      </c>
      <c r="F84" s="6" t="s">
        <v>483</v>
      </c>
      <c r="G84" s="6" t="s">
        <v>686</v>
      </c>
      <c r="H84" s="6" t="s">
        <v>687</v>
      </c>
      <c r="I84" s="6" t="s">
        <v>688</v>
      </c>
      <c r="J84" s="6" t="s">
        <v>689</v>
      </c>
      <c r="K84" s="6">
        <v>0</v>
      </c>
      <c r="L84" s="7">
        <v>4.10440912026808E-13</v>
      </c>
      <c r="M84" s="7">
        <v>0.33109390825028301</v>
      </c>
      <c r="N84" s="7">
        <v>0.81966681917945206</v>
      </c>
      <c r="O84" s="7">
        <v>8.8228704235882194E-2</v>
      </c>
      <c r="P84" s="7">
        <v>0.102459282889904</v>
      </c>
      <c r="Q84" s="7">
        <v>8.9092795610397194E-2</v>
      </c>
      <c r="R84" s="7">
        <v>0.205659450214663</v>
      </c>
    </row>
    <row r="85" spans="1:18" x14ac:dyDescent="0.25">
      <c r="A85" s="6" t="s">
        <v>16</v>
      </c>
      <c r="B85" s="6" t="s">
        <v>33</v>
      </c>
      <c r="C85" s="6">
        <v>1</v>
      </c>
      <c r="D85" s="6">
        <v>1</v>
      </c>
      <c r="E85" s="6">
        <v>1</v>
      </c>
      <c r="F85" s="6">
        <v>1</v>
      </c>
      <c r="G85" s="6">
        <v>1</v>
      </c>
      <c r="H85" s="6">
        <v>1</v>
      </c>
      <c r="I85" s="6">
        <v>1</v>
      </c>
      <c r="J85" s="6">
        <v>1</v>
      </c>
      <c r="K85" s="6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  <c r="R85" s="7">
        <v>1</v>
      </c>
    </row>
    <row r="86" spans="1:18" x14ac:dyDescent="0.25">
      <c r="A86" s="6" t="s">
        <v>16</v>
      </c>
      <c r="B86" s="6" t="s">
        <v>34</v>
      </c>
      <c r="C86" s="6" t="s">
        <v>690</v>
      </c>
      <c r="D86" s="6" t="s">
        <v>691</v>
      </c>
      <c r="E86" s="6" t="s">
        <v>692</v>
      </c>
      <c r="F86" s="6" t="s">
        <v>693</v>
      </c>
      <c r="G86" s="6" t="s">
        <v>694</v>
      </c>
      <c r="H86" s="6" t="s">
        <v>695</v>
      </c>
      <c r="I86" s="6" t="s">
        <v>696</v>
      </c>
      <c r="J86" s="6" t="s">
        <v>697</v>
      </c>
      <c r="K86" s="6">
        <v>0</v>
      </c>
      <c r="L86" s="7">
        <v>2.4398770305720898E-10</v>
      </c>
      <c r="M86" s="7">
        <v>0.79795143187199202</v>
      </c>
      <c r="N86" s="7">
        <v>1.82773561974159E-7</v>
      </c>
      <c r="O86" s="7">
        <v>0.30363612007974</v>
      </c>
      <c r="P86" s="7">
        <v>0.31650064478211798</v>
      </c>
      <c r="Q86" s="7">
        <v>0.93499888357327599</v>
      </c>
      <c r="R86" s="7">
        <v>0.77507536453854298</v>
      </c>
    </row>
    <row r="87" spans="1:18" x14ac:dyDescent="0.25">
      <c r="A87" s="6" t="s">
        <v>16</v>
      </c>
      <c r="B87" s="6" t="s">
        <v>35</v>
      </c>
      <c r="C87" s="6" t="s">
        <v>698</v>
      </c>
      <c r="D87" s="6" t="s">
        <v>699</v>
      </c>
      <c r="E87" s="6" t="s">
        <v>700</v>
      </c>
      <c r="F87" s="6" t="s">
        <v>701</v>
      </c>
      <c r="G87" s="6" t="s">
        <v>702</v>
      </c>
      <c r="H87" s="6" t="s">
        <v>703</v>
      </c>
      <c r="I87" s="6" t="s">
        <v>704</v>
      </c>
      <c r="J87" s="6" t="s">
        <v>705</v>
      </c>
      <c r="K87" s="6">
        <v>0</v>
      </c>
      <c r="L87" s="7">
        <v>2.67929210655271E-6</v>
      </c>
      <c r="M87" s="7">
        <v>0.18334383749757899</v>
      </c>
      <c r="N87" s="7">
        <v>5.9249669374076197E-4</v>
      </c>
      <c r="O87" s="7">
        <v>3.2950578244228599E-3</v>
      </c>
      <c r="P87" s="7">
        <v>3.1712917661672203E-2</v>
      </c>
      <c r="Q87" s="7">
        <v>0.65527369593701401</v>
      </c>
      <c r="R87" s="7">
        <v>0.77692527660447797</v>
      </c>
    </row>
    <row r="88" spans="1:18" x14ac:dyDescent="0.25">
      <c r="A88" s="6" t="s">
        <v>16</v>
      </c>
      <c r="B88" s="6" t="s">
        <v>36</v>
      </c>
      <c r="C88" s="6" t="s">
        <v>706</v>
      </c>
      <c r="D88" s="6" t="s">
        <v>707</v>
      </c>
      <c r="E88" s="6" t="s">
        <v>708</v>
      </c>
      <c r="F88" s="6" t="s">
        <v>709</v>
      </c>
      <c r="G88" s="6" t="s">
        <v>672</v>
      </c>
      <c r="H88" s="6" t="s">
        <v>710</v>
      </c>
      <c r="I88" s="6" t="s">
        <v>711</v>
      </c>
      <c r="J88" s="6" t="s">
        <v>147</v>
      </c>
      <c r="K88" s="7">
        <v>1.9260000000000001E-13</v>
      </c>
      <c r="L88" s="7">
        <v>8.8228226769230797E-2</v>
      </c>
      <c r="M88" s="7">
        <v>0.93748881282352903</v>
      </c>
      <c r="N88" s="7">
        <v>0.60874512300000005</v>
      </c>
      <c r="O88" s="7">
        <v>0.99630861000000004</v>
      </c>
      <c r="P88" s="7">
        <v>0.99778584199999998</v>
      </c>
      <c r="Q88" s="7">
        <v>0.99919746099999995</v>
      </c>
      <c r="R88" s="7">
        <v>0.93588298411764703</v>
      </c>
    </row>
    <row r="89" spans="1:18" x14ac:dyDescent="0.25">
      <c r="A89" s="6" t="s">
        <v>17</v>
      </c>
      <c r="B89" s="6" t="s">
        <v>8</v>
      </c>
      <c r="C89" s="6" t="s">
        <v>712</v>
      </c>
      <c r="D89" s="6" t="s">
        <v>713</v>
      </c>
      <c r="E89" s="6" t="s">
        <v>714</v>
      </c>
      <c r="F89" s="6" t="s">
        <v>715</v>
      </c>
      <c r="G89" s="6" t="s">
        <v>716</v>
      </c>
      <c r="H89" s="6" t="s">
        <v>717</v>
      </c>
      <c r="I89" s="6" t="s">
        <v>718</v>
      </c>
      <c r="J89" s="6" t="s">
        <v>719</v>
      </c>
      <c r="K89" s="6">
        <v>0</v>
      </c>
      <c r="L89" s="7">
        <v>0</v>
      </c>
      <c r="M89" s="7">
        <v>1.77650679796107E-3</v>
      </c>
      <c r="N89" s="7">
        <v>7.4401515897104495E-7</v>
      </c>
      <c r="O89" s="7">
        <v>0.48362649395368701</v>
      </c>
      <c r="P89" s="7">
        <v>0.92882953599499896</v>
      </c>
      <c r="Q89" s="7">
        <v>0.96349456529253397</v>
      </c>
      <c r="R89" s="7">
        <v>0.93314963119476502</v>
      </c>
    </row>
    <row r="90" spans="1:18" x14ac:dyDescent="0.25">
      <c r="A90" s="6" t="s">
        <v>17</v>
      </c>
      <c r="B90" s="6" t="s">
        <v>27</v>
      </c>
      <c r="C90" s="6" t="s">
        <v>720</v>
      </c>
      <c r="D90" s="6" t="s">
        <v>721</v>
      </c>
      <c r="E90" s="6" t="s">
        <v>722</v>
      </c>
      <c r="F90" s="6" t="s">
        <v>723</v>
      </c>
      <c r="G90" s="6" t="s">
        <v>260</v>
      </c>
      <c r="H90" s="6" t="s">
        <v>724</v>
      </c>
      <c r="I90" s="6" t="s">
        <v>725</v>
      </c>
      <c r="J90" s="6" t="s">
        <v>264</v>
      </c>
      <c r="K90" s="6">
        <v>0</v>
      </c>
      <c r="L90" s="7">
        <v>8.66734228832655E-9</v>
      </c>
      <c r="M90" s="7">
        <v>0.98777765814175</v>
      </c>
      <c r="N90" s="7">
        <v>0.93613531325603705</v>
      </c>
      <c r="O90" s="7">
        <v>0.708136198432189</v>
      </c>
      <c r="P90" s="7">
        <v>0.87261801829269203</v>
      </c>
      <c r="Q90" s="7">
        <v>0.91470501773558999</v>
      </c>
      <c r="R90" s="7">
        <v>0.95499583014883704</v>
      </c>
    </row>
    <row r="91" spans="1:18" x14ac:dyDescent="0.25">
      <c r="A91" s="6" t="s">
        <v>17</v>
      </c>
      <c r="B91" s="6" t="s">
        <v>29</v>
      </c>
      <c r="C91" s="6" t="s">
        <v>726</v>
      </c>
      <c r="D91" s="6" t="s">
        <v>727</v>
      </c>
      <c r="E91" s="6" t="s">
        <v>728</v>
      </c>
      <c r="F91" s="6" t="s">
        <v>206</v>
      </c>
      <c r="G91" s="6" t="s">
        <v>729</v>
      </c>
      <c r="H91" s="6" t="s">
        <v>730</v>
      </c>
      <c r="I91" s="6" t="s">
        <v>731</v>
      </c>
      <c r="J91" s="6" t="s">
        <v>732</v>
      </c>
      <c r="K91" s="6">
        <v>1.9795579714285701E-2</v>
      </c>
      <c r="L91" s="7">
        <v>0</v>
      </c>
      <c r="M91" s="7">
        <v>0.71849394</v>
      </c>
      <c r="N91" s="7">
        <v>0.94537240305882397</v>
      </c>
      <c r="O91" s="7">
        <v>0.99126690699999997</v>
      </c>
      <c r="P91" s="7">
        <v>0.92887309482352898</v>
      </c>
      <c r="Q91" s="7">
        <v>0.92588723788235305</v>
      </c>
      <c r="R91" s="7">
        <v>0.99488413200000003</v>
      </c>
    </row>
    <row r="92" spans="1:18" x14ac:dyDescent="0.25">
      <c r="A92" s="6" t="s">
        <v>17</v>
      </c>
      <c r="B92" s="6" t="s">
        <v>31</v>
      </c>
      <c r="C92" s="6" t="s">
        <v>733</v>
      </c>
      <c r="D92" s="6" t="s">
        <v>734</v>
      </c>
      <c r="E92" s="6" t="s">
        <v>735</v>
      </c>
      <c r="F92" s="6" t="s">
        <v>736</v>
      </c>
      <c r="G92" s="6" t="s">
        <v>737</v>
      </c>
      <c r="H92" s="6" t="s">
        <v>738</v>
      </c>
      <c r="I92" s="6" t="s">
        <v>739</v>
      </c>
      <c r="J92" s="6" t="s">
        <v>740</v>
      </c>
      <c r="K92" s="6">
        <v>0</v>
      </c>
      <c r="L92" s="7">
        <v>3.44585221631055E-5</v>
      </c>
      <c r="M92" s="7">
        <v>0.79037265008680702</v>
      </c>
      <c r="N92" s="7">
        <v>5.6411060171430104E-4</v>
      </c>
      <c r="O92" s="7">
        <v>0.84047142854600798</v>
      </c>
      <c r="P92" s="7">
        <v>0.80630563408254796</v>
      </c>
      <c r="Q92" s="7">
        <v>0.79879636465572101</v>
      </c>
      <c r="R92" s="7">
        <v>0.95446861237796599</v>
      </c>
    </row>
    <row r="93" spans="1:18" x14ac:dyDescent="0.25">
      <c r="A93" s="6" t="s">
        <v>17</v>
      </c>
      <c r="B93" s="6" t="s">
        <v>32</v>
      </c>
      <c r="C93" s="6" t="s">
        <v>741</v>
      </c>
      <c r="D93" s="6" t="s">
        <v>742</v>
      </c>
      <c r="E93" s="6" t="s">
        <v>743</v>
      </c>
      <c r="F93" s="6" t="s">
        <v>744</v>
      </c>
      <c r="G93" s="6" t="s">
        <v>745</v>
      </c>
      <c r="H93" s="6" t="s">
        <v>746</v>
      </c>
      <c r="I93" s="6" t="s">
        <v>747</v>
      </c>
      <c r="J93" s="6" t="s">
        <v>748</v>
      </c>
      <c r="K93" s="6">
        <v>0</v>
      </c>
      <c r="L93" s="7">
        <v>3.6637359812630197E-14</v>
      </c>
      <c r="M93" s="7">
        <v>5.1966460334567102E-2</v>
      </c>
      <c r="N93" s="7">
        <v>0.81966681917945206</v>
      </c>
      <c r="O93" s="7">
        <v>0.56246730855987004</v>
      </c>
      <c r="P93" s="7">
        <v>0.76964558503991298</v>
      </c>
      <c r="Q93" s="7">
        <v>0.56947264086956195</v>
      </c>
      <c r="R93" s="7">
        <v>0.966455809945165</v>
      </c>
    </row>
    <row r="94" spans="1:18" x14ac:dyDescent="0.25">
      <c r="A94" s="6" t="s">
        <v>17</v>
      </c>
      <c r="B94" s="6" t="s">
        <v>33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  <c r="I94" s="6">
        <v>1</v>
      </c>
      <c r="J94" s="6">
        <v>1</v>
      </c>
      <c r="K94" s="6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 s="7">
        <v>1</v>
      </c>
      <c r="R94" s="7">
        <v>1</v>
      </c>
    </row>
    <row r="95" spans="1:18" x14ac:dyDescent="0.25">
      <c r="A95" s="6" t="s">
        <v>17</v>
      </c>
      <c r="B95" s="6" t="s">
        <v>34</v>
      </c>
      <c r="C95" s="6" t="s">
        <v>749</v>
      </c>
      <c r="D95" s="6" t="s">
        <v>750</v>
      </c>
      <c r="E95" s="6" t="s">
        <v>751</v>
      </c>
      <c r="F95" s="6" t="s">
        <v>752</v>
      </c>
      <c r="G95" s="6" t="s">
        <v>753</v>
      </c>
      <c r="H95" s="6" t="s">
        <v>754</v>
      </c>
      <c r="I95" s="6" t="s">
        <v>755</v>
      </c>
      <c r="J95" s="6" t="s">
        <v>756</v>
      </c>
      <c r="K95" s="6">
        <v>0</v>
      </c>
      <c r="L95" s="7">
        <v>2.6401167918521601E-9</v>
      </c>
      <c r="M95" s="7">
        <v>0.79795143187199202</v>
      </c>
      <c r="N95" s="7">
        <v>3.1711062376723201E-7</v>
      </c>
      <c r="O95" s="7">
        <v>0.17739990198991901</v>
      </c>
      <c r="P95" s="7">
        <v>0.79043982268670498</v>
      </c>
      <c r="Q95" s="7">
        <v>0.93499888357327599</v>
      </c>
      <c r="R95" s="7">
        <v>0.77507536453854298</v>
      </c>
    </row>
    <row r="96" spans="1:18" x14ac:dyDescent="0.25">
      <c r="A96" s="6" t="s">
        <v>17</v>
      </c>
      <c r="B96" s="6" t="s">
        <v>35</v>
      </c>
      <c r="C96" s="6" t="s">
        <v>757</v>
      </c>
      <c r="D96" s="6" t="s">
        <v>758</v>
      </c>
      <c r="E96" s="6" t="s">
        <v>759</v>
      </c>
      <c r="F96" s="6" t="s">
        <v>760</v>
      </c>
      <c r="G96" s="6" t="s">
        <v>761</v>
      </c>
      <c r="H96" s="6" t="s">
        <v>762</v>
      </c>
      <c r="I96" s="6" t="s">
        <v>763</v>
      </c>
      <c r="J96" s="6" t="s">
        <v>764</v>
      </c>
      <c r="K96" s="6">
        <v>0</v>
      </c>
      <c r="L96" s="7">
        <v>2.59367107518305E-3</v>
      </c>
      <c r="M96" s="7">
        <v>0.93973614207725797</v>
      </c>
      <c r="N96" s="7">
        <v>1.08671598285309E-2</v>
      </c>
      <c r="O96" s="7">
        <v>0.80091127491317105</v>
      </c>
      <c r="P96" s="7">
        <v>1.2822652987645599E-2</v>
      </c>
      <c r="Q96" s="7">
        <v>7.1362765778576004E-2</v>
      </c>
      <c r="R96" s="7">
        <v>0.38861945545620602</v>
      </c>
    </row>
    <row r="97" spans="1:18" x14ac:dyDescent="0.25">
      <c r="A97" s="6" t="s">
        <v>17</v>
      </c>
      <c r="B97" s="6" t="s">
        <v>36</v>
      </c>
      <c r="C97" s="6" t="s">
        <v>765</v>
      </c>
      <c r="D97" s="6" t="s">
        <v>766</v>
      </c>
      <c r="E97" s="6" t="s">
        <v>767</v>
      </c>
      <c r="F97" s="6" t="s">
        <v>768</v>
      </c>
      <c r="G97" s="6" t="s">
        <v>769</v>
      </c>
      <c r="H97" s="6" t="s">
        <v>770</v>
      </c>
      <c r="I97" s="6" t="s">
        <v>247</v>
      </c>
      <c r="J97" s="6" t="s">
        <v>771</v>
      </c>
      <c r="K97" s="7">
        <v>1.899E-13</v>
      </c>
      <c r="L97" s="7">
        <v>8.8228226769230797E-2</v>
      </c>
      <c r="M97" s="7">
        <v>0.93748881282352903</v>
      </c>
      <c r="N97" s="7">
        <v>0.60874512300000005</v>
      </c>
      <c r="O97" s="7">
        <v>0.99630861000000004</v>
      </c>
      <c r="P97" s="7">
        <v>0.752712683142857</v>
      </c>
      <c r="Q97" s="7">
        <v>0.99919746099999995</v>
      </c>
      <c r="R97" s="7">
        <v>0.93588298411764703</v>
      </c>
    </row>
    <row r="98" spans="1:18" x14ac:dyDescent="0.25">
      <c r="A98" s="6" t="s">
        <v>18</v>
      </c>
      <c r="B98" s="6" t="s">
        <v>8</v>
      </c>
      <c r="C98" s="6" t="s">
        <v>772</v>
      </c>
      <c r="D98" s="6" t="s">
        <v>773</v>
      </c>
      <c r="E98" s="6" t="s">
        <v>774</v>
      </c>
      <c r="F98" s="6" t="s">
        <v>775</v>
      </c>
      <c r="G98" s="6" t="s">
        <v>776</v>
      </c>
      <c r="H98" s="6" t="s">
        <v>777</v>
      </c>
      <c r="I98" s="6" t="s">
        <v>778</v>
      </c>
      <c r="J98" s="6" t="s">
        <v>779</v>
      </c>
      <c r="K98" s="6">
        <v>0</v>
      </c>
      <c r="L98" s="7">
        <v>0</v>
      </c>
      <c r="M98" s="7">
        <v>4.9640089560240202E-3</v>
      </c>
      <c r="N98" s="7">
        <v>5.59021811237237E-6</v>
      </c>
      <c r="O98" s="7">
        <v>5.5307137533125803E-3</v>
      </c>
      <c r="P98" s="7">
        <v>2.6364350164077999E-2</v>
      </c>
      <c r="Q98" s="7">
        <v>0.96349456529253397</v>
      </c>
      <c r="R98" s="7">
        <v>0.44460659032500099</v>
      </c>
    </row>
    <row r="99" spans="1:18" x14ac:dyDescent="0.25">
      <c r="A99" s="6" t="s">
        <v>18</v>
      </c>
      <c r="B99" s="6" t="s">
        <v>27</v>
      </c>
      <c r="C99" s="6" t="s">
        <v>780</v>
      </c>
      <c r="D99" s="6" t="s">
        <v>781</v>
      </c>
      <c r="E99" s="6" t="s">
        <v>782</v>
      </c>
      <c r="F99" s="6" t="s">
        <v>783</v>
      </c>
      <c r="G99" s="6" t="s">
        <v>784</v>
      </c>
      <c r="H99" s="6" t="s">
        <v>785</v>
      </c>
      <c r="I99" s="6" t="s">
        <v>786</v>
      </c>
      <c r="J99" s="6" t="s">
        <v>787</v>
      </c>
      <c r="K99" s="6">
        <v>0</v>
      </c>
      <c r="L99" s="7">
        <v>4.60346760711162E-11</v>
      </c>
      <c r="M99" s="7">
        <v>0.98777765814175</v>
      </c>
      <c r="N99" s="7">
        <v>0.93613531325603705</v>
      </c>
      <c r="O99" s="7">
        <v>0.55635401624409797</v>
      </c>
      <c r="P99" s="7">
        <v>0.99306812365632102</v>
      </c>
      <c r="Q99" s="7">
        <v>0.99456973078660404</v>
      </c>
      <c r="R99" s="7">
        <v>0.95499583014883704</v>
      </c>
    </row>
    <row r="100" spans="1:18" x14ac:dyDescent="0.25">
      <c r="A100" s="6" t="s">
        <v>18</v>
      </c>
      <c r="B100" s="6" t="s">
        <v>29</v>
      </c>
      <c r="C100" s="6" t="s">
        <v>788</v>
      </c>
      <c r="D100" s="6" t="s">
        <v>789</v>
      </c>
      <c r="E100" s="6" t="s">
        <v>790</v>
      </c>
      <c r="F100" s="6" t="s">
        <v>490</v>
      </c>
      <c r="G100" s="6" t="s">
        <v>791</v>
      </c>
      <c r="H100" s="6" t="s">
        <v>792</v>
      </c>
      <c r="I100" s="6" t="s">
        <v>793</v>
      </c>
      <c r="J100" s="6" t="s">
        <v>491</v>
      </c>
      <c r="K100" s="6">
        <v>1.9795579714285701E-2</v>
      </c>
      <c r="L100" s="7">
        <v>0</v>
      </c>
      <c r="M100" s="7">
        <v>0.71849394</v>
      </c>
      <c r="N100" s="7">
        <v>0.94537240305882397</v>
      </c>
      <c r="O100" s="7">
        <v>0.99126690699999997</v>
      </c>
      <c r="P100" s="7">
        <v>0.92887309482352898</v>
      </c>
      <c r="Q100" s="7">
        <v>0.92588723788235305</v>
      </c>
      <c r="R100" s="7">
        <v>0.99488413200000003</v>
      </c>
    </row>
    <row r="101" spans="1:18" x14ac:dyDescent="0.25">
      <c r="A101" s="6" t="s">
        <v>18</v>
      </c>
      <c r="B101" s="6" t="s">
        <v>31</v>
      </c>
      <c r="C101" s="6" t="s">
        <v>794</v>
      </c>
      <c r="D101" s="6" t="s">
        <v>795</v>
      </c>
      <c r="E101" s="6" t="s">
        <v>796</v>
      </c>
      <c r="F101" s="6" t="s">
        <v>797</v>
      </c>
      <c r="G101" s="6" t="s">
        <v>798</v>
      </c>
      <c r="H101" s="6" t="s">
        <v>799</v>
      </c>
      <c r="I101" s="6" t="s">
        <v>799</v>
      </c>
      <c r="J101" s="6" t="s">
        <v>800</v>
      </c>
      <c r="K101" s="6">
        <v>0</v>
      </c>
      <c r="L101" s="7">
        <v>8.5426033327729097E-7</v>
      </c>
      <c r="M101" s="7">
        <v>0.70036946481807105</v>
      </c>
      <c r="N101" s="7">
        <v>1.42202753161562E-3</v>
      </c>
      <c r="O101" s="7">
        <v>3.5794180989904602E-4</v>
      </c>
      <c r="P101" s="7">
        <v>0.80630563408254796</v>
      </c>
      <c r="Q101" s="7">
        <v>0.85028782877069498</v>
      </c>
      <c r="R101" s="7">
        <v>0.65172682765714496</v>
      </c>
    </row>
    <row r="102" spans="1:18" x14ac:dyDescent="0.25">
      <c r="A102" s="6" t="s">
        <v>18</v>
      </c>
      <c r="B102" s="6" t="s">
        <v>32</v>
      </c>
      <c r="C102" s="6" t="s">
        <v>801</v>
      </c>
      <c r="D102" s="6" t="s">
        <v>802</v>
      </c>
      <c r="E102" s="6" t="s">
        <v>803</v>
      </c>
      <c r="F102" s="6" t="s">
        <v>804</v>
      </c>
      <c r="G102" s="6" t="s">
        <v>805</v>
      </c>
      <c r="H102" s="6" t="s">
        <v>806</v>
      </c>
      <c r="I102" s="6" t="s">
        <v>807</v>
      </c>
      <c r="J102" s="6" t="s">
        <v>808</v>
      </c>
      <c r="K102" s="6">
        <v>0</v>
      </c>
      <c r="L102" s="7">
        <v>0</v>
      </c>
      <c r="M102" s="7">
        <v>6.2169028598439501E-2</v>
      </c>
      <c r="N102" s="7">
        <v>0.81966681917945206</v>
      </c>
      <c r="O102" s="7">
        <v>0.399192066750785</v>
      </c>
      <c r="P102" s="7">
        <v>0.86458344071771998</v>
      </c>
      <c r="Q102" s="7">
        <v>0.56947264086956195</v>
      </c>
      <c r="R102" s="7">
        <v>0.93157642193874002</v>
      </c>
    </row>
    <row r="103" spans="1:18" x14ac:dyDescent="0.25">
      <c r="A103" s="6" t="s">
        <v>18</v>
      </c>
      <c r="B103" s="6" t="s">
        <v>33</v>
      </c>
      <c r="C103" s="6">
        <v>1</v>
      </c>
      <c r="D103" s="6">
        <v>1</v>
      </c>
      <c r="E103" s="6">
        <v>1</v>
      </c>
      <c r="F103" s="6">
        <v>1</v>
      </c>
      <c r="G103" s="6">
        <v>1</v>
      </c>
      <c r="H103" s="6">
        <v>1</v>
      </c>
      <c r="I103" s="6">
        <v>1</v>
      </c>
      <c r="J103" s="6">
        <v>1</v>
      </c>
      <c r="K103" s="6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  <c r="R103" s="7">
        <v>1</v>
      </c>
    </row>
    <row r="104" spans="1:18" x14ac:dyDescent="0.25">
      <c r="A104" s="6" t="s">
        <v>18</v>
      </c>
      <c r="B104" s="6" t="s">
        <v>34</v>
      </c>
      <c r="C104" s="6" t="s">
        <v>809</v>
      </c>
      <c r="D104" s="6" t="s">
        <v>810</v>
      </c>
      <c r="E104" s="6" t="s">
        <v>811</v>
      </c>
      <c r="F104" s="6" t="s">
        <v>812</v>
      </c>
      <c r="G104" s="6" t="s">
        <v>436</v>
      </c>
      <c r="H104" s="6" t="s">
        <v>813</v>
      </c>
      <c r="I104" s="6" t="s">
        <v>814</v>
      </c>
      <c r="J104" s="6" t="s">
        <v>815</v>
      </c>
      <c r="K104" s="6">
        <v>0</v>
      </c>
      <c r="L104" s="7">
        <v>4.2952191803280502E-10</v>
      </c>
      <c r="M104" s="7">
        <v>0.79795143187199202</v>
      </c>
      <c r="N104" s="7">
        <v>9.8277210301978002E-6</v>
      </c>
      <c r="O104" s="7">
        <v>0.19584401171928301</v>
      </c>
      <c r="P104" s="7">
        <v>2.8408277716638199E-2</v>
      </c>
      <c r="Q104" s="7">
        <v>0.93499888357327599</v>
      </c>
      <c r="R104" s="7">
        <v>3.3199913869749499E-2</v>
      </c>
    </row>
    <row r="105" spans="1:18" x14ac:dyDescent="0.25">
      <c r="A105" s="6" t="s">
        <v>18</v>
      </c>
      <c r="B105" s="6" t="s">
        <v>35</v>
      </c>
      <c r="C105" s="6" t="s">
        <v>816</v>
      </c>
      <c r="D105" s="6" t="s">
        <v>817</v>
      </c>
      <c r="E105" s="6" t="s">
        <v>818</v>
      </c>
      <c r="F105" s="6" t="s">
        <v>819</v>
      </c>
      <c r="G105" s="6" t="s">
        <v>820</v>
      </c>
      <c r="H105" s="6" t="s">
        <v>821</v>
      </c>
      <c r="I105" s="6" t="s">
        <v>822</v>
      </c>
      <c r="J105" s="6" t="s">
        <v>823</v>
      </c>
      <c r="K105" s="6">
        <v>0</v>
      </c>
      <c r="L105" s="7">
        <v>7.02387626215175E-7</v>
      </c>
      <c r="M105" s="7">
        <v>0.18334383749757899</v>
      </c>
      <c r="N105" s="7">
        <v>2.3120180416369399E-4</v>
      </c>
      <c r="O105" s="7">
        <v>0.80091127491317105</v>
      </c>
      <c r="P105" s="7">
        <v>4.2346510513563598E-2</v>
      </c>
      <c r="Q105" s="7">
        <v>0.65527369593701401</v>
      </c>
      <c r="R105" s="7">
        <v>0.93928563307048096</v>
      </c>
    </row>
    <row r="106" spans="1:18" x14ac:dyDescent="0.25">
      <c r="A106" s="6" t="s">
        <v>18</v>
      </c>
      <c r="B106" s="6" t="s">
        <v>36</v>
      </c>
      <c r="C106" s="6" t="s">
        <v>824</v>
      </c>
      <c r="D106" s="6" t="s">
        <v>825</v>
      </c>
      <c r="E106" s="6" t="s">
        <v>528</v>
      </c>
      <c r="F106" s="6" t="s">
        <v>826</v>
      </c>
      <c r="G106" s="6" t="s">
        <v>827</v>
      </c>
      <c r="H106" s="6" t="s">
        <v>828</v>
      </c>
      <c r="I106" s="6" t="s">
        <v>829</v>
      </c>
      <c r="J106" s="6" t="s">
        <v>830</v>
      </c>
      <c r="K106" s="7">
        <v>3.6899999999999999E-13</v>
      </c>
      <c r="L106" s="7">
        <v>8.8228226769230797E-2</v>
      </c>
      <c r="M106" s="7">
        <v>0.93748881282352903</v>
      </c>
      <c r="N106" s="7">
        <v>0.60874512300000005</v>
      </c>
      <c r="O106" s="7">
        <v>0.92093613839999999</v>
      </c>
      <c r="P106" s="7">
        <v>0.752712683142857</v>
      </c>
      <c r="Q106" s="7">
        <v>0.99919746099999995</v>
      </c>
      <c r="R106" s="7">
        <v>0.93588298411764703</v>
      </c>
    </row>
    <row r="107" spans="1:18" x14ac:dyDescent="0.25">
      <c r="A107" s="6" t="s">
        <v>19</v>
      </c>
      <c r="B107" s="6" t="s">
        <v>8</v>
      </c>
      <c r="C107" s="6" t="s">
        <v>831</v>
      </c>
      <c r="D107" s="6" t="s">
        <v>832</v>
      </c>
      <c r="E107" s="6" t="s">
        <v>833</v>
      </c>
      <c r="F107" s="6" t="s">
        <v>834</v>
      </c>
      <c r="G107" s="6" t="s">
        <v>835</v>
      </c>
      <c r="H107" s="6" t="s">
        <v>836</v>
      </c>
      <c r="I107" s="6" t="s">
        <v>837</v>
      </c>
      <c r="J107" s="6" t="s">
        <v>838</v>
      </c>
      <c r="K107" s="6">
        <v>0</v>
      </c>
      <c r="L107" s="7">
        <v>0</v>
      </c>
      <c r="M107" s="7">
        <v>7.6145638327582102E-2</v>
      </c>
      <c r="N107" s="7">
        <v>3.1038927189783498E-5</v>
      </c>
      <c r="O107" s="7">
        <v>3.1668714623911398E-4</v>
      </c>
      <c r="P107" s="7">
        <v>8.4861972865084702E-4</v>
      </c>
      <c r="Q107" s="7">
        <v>9.7318659330823898E-2</v>
      </c>
      <c r="R107" s="7">
        <v>7.7466746740446596E-2</v>
      </c>
    </row>
    <row r="108" spans="1:18" x14ac:dyDescent="0.25">
      <c r="A108" s="6" t="s">
        <v>19</v>
      </c>
      <c r="B108" s="6" t="s">
        <v>27</v>
      </c>
      <c r="C108" s="6" t="s">
        <v>839</v>
      </c>
      <c r="D108" s="6" t="s">
        <v>840</v>
      </c>
      <c r="E108" s="6" t="s">
        <v>841</v>
      </c>
      <c r="F108" s="6" t="s">
        <v>783</v>
      </c>
      <c r="G108" s="6" t="s">
        <v>842</v>
      </c>
      <c r="H108" s="6" t="s">
        <v>843</v>
      </c>
      <c r="I108" s="6" t="s">
        <v>844</v>
      </c>
      <c r="J108" s="6" t="s">
        <v>787</v>
      </c>
      <c r="K108" s="6">
        <v>0</v>
      </c>
      <c r="L108" s="7">
        <v>5.3191451243605999E-11</v>
      </c>
      <c r="M108" s="7">
        <v>0.98777765814175</v>
      </c>
      <c r="N108" s="7">
        <v>0.93613531325603705</v>
      </c>
      <c r="O108" s="7">
        <v>0.55635401624409797</v>
      </c>
      <c r="P108" s="7">
        <v>0.99306812365632102</v>
      </c>
      <c r="Q108" s="7">
        <v>0.99456973078660404</v>
      </c>
      <c r="R108" s="7">
        <v>0.95499583014883704</v>
      </c>
    </row>
    <row r="109" spans="1:18" x14ac:dyDescent="0.25">
      <c r="A109" s="6" t="s">
        <v>19</v>
      </c>
      <c r="B109" s="6" t="s">
        <v>29</v>
      </c>
      <c r="C109" s="6" t="s">
        <v>845</v>
      </c>
      <c r="D109" s="6" t="s">
        <v>846</v>
      </c>
      <c r="E109" s="6" t="s">
        <v>847</v>
      </c>
      <c r="F109" s="6" t="s">
        <v>848</v>
      </c>
      <c r="G109" s="6" t="s">
        <v>849</v>
      </c>
      <c r="H109" s="6" t="s">
        <v>308</v>
      </c>
      <c r="I109" s="6" t="s">
        <v>308</v>
      </c>
      <c r="J109" s="6" t="s">
        <v>850</v>
      </c>
      <c r="K109" s="6">
        <v>1.9795579714285701E-2</v>
      </c>
      <c r="L109" s="7">
        <v>0</v>
      </c>
      <c r="M109" s="7">
        <v>0.71849394</v>
      </c>
      <c r="N109" s="7">
        <v>0.94537240305882397</v>
      </c>
      <c r="O109" s="7">
        <v>0.99126690699999997</v>
      </c>
      <c r="P109" s="7">
        <v>0.92887309482352898</v>
      </c>
      <c r="Q109" s="7">
        <v>0.92588723788235305</v>
      </c>
      <c r="R109" s="7">
        <v>0.99488413200000003</v>
      </c>
    </row>
    <row r="110" spans="1:18" x14ac:dyDescent="0.25">
      <c r="A110" s="6" t="s">
        <v>19</v>
      </c>
      <c r="B110" s="6" t="s">
        <v>31</v>
      </c>
      <c r="C110" s="6" t="s">
        <v>851</v>
      </c>
      <c r="D110" s="6" t="s">
        <v>852</v>
      </c>
      <c r="E110" s="6" t="s">
        <v>853</v>
      </c>
      <c r="F110" s="6" t="s">
        <v>854</v>
      </c>
      <c r="G110" s="6" t="s">
        <v>855</v>
      </c>
      <c r="H110" s="6" t="s">
        <v>856</v>
      </c>
      <c r="I110" s="6" t="s">
        <v>857</v>
      </c>
      <c r="J110" s="6" t="s">
        <v>858</v>
      </c>
      <c r="K110" s="6">
        <v>0</v>
      </c>
      <c r="L110" s="7">
        <v>5.2464371804357805E-7</v>
      </c>
      <c r="M110" s="7">
        <v>0.70738171899831204</v>
      </c>
      <c r="N110" s="7">
        <v>2.39895850967575E-3</v>
      </c>
      <c r="O110" s="7">
        <v>1.0953999892507201E-2</v>
      </c>
      <c r="P110" s="7">
        <v>6.2829221903403995E-2</v>
      </c>
      <c r="Q110" s="7">
        <v>0.83622100173930103</v>
      </c>
      <c r="R110" s="7">
        <v>0.31610550817132899</v>
      </c>
    </row>
    <row r="111" spans="1:18" x14ac:dyDescent="0.25">
      <c r="A111" s="6" t="s">
        <v>19</v>
      </c>
      <c r="B111" s="6" t="s">
        <v>32</v>
      </c>
      <c r="C111" s="6" t="s">
        <v>859</v>
      </c>
      <c r="D111" s="6" t="s">
        <v>860</v>
      </c>
      <c r="E111" s="6" t="s">
        <v>861</v>
      </c>
      <c r="F111" s="6" t="s">
        <v>862</v>
      </c>
      <c r="G111" s="6" t="s">
        <v>863</v>
      </c>
      <c r="H111" s="6" t="s">
        <v>864</v>
      </c>
      <c r="I111" s="6" t="s">
        <v>865</v>
      </c>
      <c r="J111" s="6" t="s">
        <v>866</v>
      </c>
      <c r="K111" s="6">
        <v>0</v>
      </c>
      <c r="L111" s="7">
        <v>1.4806979172188999E-12</v>
      </c>
      <c r="M111" s="7">
        <v>2.4223423021911099E-2</v>
      </c>
      <c r="N111" s="7">
        <v>0.81966681917945206</v>
      </c>
      <c r="O111" s="7">
        <v>0.94258255025860005</v>
      </c>
      <c r="P111" s="7">
        <v>9.0319126345474093E-2</v>
      </c>
      <c r="Q111" s="7">
        <v>0.743300338639308</v>
      </c>
      <c r="R111" s="7">
        <v>0.80789961156265999</v>
      </c>
    </row>
    <row r="112" spans="1:18" x14ac:dyDescent="0.25">
      <c r="A112" s="6" t="s">
        <v>19</v>
      </c>
      <c r="B112" s="6" t="s">
        <v>33</v>
      </c>
      <c r="C112" s="6">
        <v>1</v>
      </c>
      <c r="D112" s="6">
        <v>1</v>
      </c>
      <c r="E112" s="6">
        <v>1</v>
      </c>
      <c r="F112" s="6">
        <v>1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 s="7">
        <v>1</v>
      </c>
      <c r="R112" s="7">
        <v>1</v>
      </c>
    </row>
    <row r="113" spans="1:18" x14ac:dyDescent="0.25">
      <c r="A113" s="6" t="s">
        <v>19</v>
      </c>
      <c r="B113" s="6" t="s">
        <v>34</v>
      </c>
      <c r="C113" s="6" t="s">
        <v>867</v>
      </c>
      <c r="D113" s="6" t="s">
        <v>868</v>
      </c>
      <c r="E113" s="6" t="s">
        <v>869</v>
      </c>
      <c r="F113" s="6" t="s">
        <v>870</v>
      </c>
      <c r="G113" s="6" t="s">
        <v>871</v>
      </c>
      <c r="H113" s="6" t="s">
        <v>872</v>
      </c>
      <c r="I113" s="6" t="s">
        <v>873</v>
      </c>
      <c r="J113" s="6" t="s">
        <v>874</v>
      </c>
      <c r="K113" s="6">
        <v>0</v>
      </c>
      <c r="L113" s="7">
        <v>7.5993365822313305E-9</v>
      </c>
      <c r="M113" s="7">
        <v>0.90537623315731797</v>
      </c>
      <c r="N113" s="7">
        <v>3.1711062376723201E-7</v>
      </c>
      <c r="O113" s="7">
        <v>0.16484938834136401</v>
      </c>
      <c r="P113" s="7">
        <v>0.31650064478211798</v>
      </c>
      <c r="Q113" s="7">
        <v>0.21296846930417901</v>
      </c>
      <c r="R113" s="7">
        <v>0.77507536453854298</v>
      </c>
    </row>
    <row r="114" spans="1:18" x14ac:dyDescent="0.25">
      <c r="A114" s="6" t="s">
        <v>19</v>
      </c>
      <c r="B114" s="6" t="s">
        <v>35</v>
      </c>
      <c r="C114" s="6" t="s">
        <v>875</v>
      </c>
      <c r="D114" s="6" t="s">
        <v>876</v>
      </c>
      <c r="E114" s="6" t="s">
        <v>877</v>
      </c>
      <c r="F114" s="6" t="s">
        <v>878</v>
      </c>
      <c r="G114" s="6" t="s">
        <v>879</v>
      </c>
      <c r="H114" s="6" t="s">
        <v>880</v>
      </c>
      <c r="I114" s="6" t="s">
        <v>881</v>
      </c>
      <c r="J114" s="6" t="s">
        <v>882</v>
      </c>
      <c r="K114" s="6">
        <v>0</v>
      </c>
      <c r="L114" s="7">
        <v>2.0549162371708E-10</v>
      </c>
      <c r="M114" s="7">
        <v>0.18334383749757899</v>
      </c>
      <c r="N114" s="7">
        <v>1.53156437674218E-3</v>
      </c>
      <c r="O114" s="7">
        <v>4.53479888542914E-2</v>
      </c>
      <c r="P114" s="7">
        <v>0.397061941930616</v>
      </c>
      <c r="Q114" s="7">
        <v>0.67955434049617902</v>
      </c>
      <c r="R114" s="7">
        <v>0.38861945545620602</v>
      </c>
    </row>
    <row r="115" spans="1:18" x14ac:dyDescent="0.25">
      <c r="A115" s="6" t="s">
        <v>19</v>
      </c>
      <c r="B115" s="6" t="s">
        <v>36</v>
      </c>
      <c r="C115" s="6" t="s">
        <v>883</v>
      </c>
      <c r="D115" s="6" t="s">
        <v>884</v>
      </c>
      <c r="E115" s="6" t="s">
        <v>885</v>
      </c>
      <c r="F115" s="6" t="s">
        <v>886</v>
      </c>
      <c r="G115" s="6" t="s">
        <v>887</v>
      </c>
      <c r="H115" s="6" t="s">
        <v>888</v>
      </c>
      <c r="I115" s="6" t="s">
        <v>889</v>
      </c>
      <c r="J115" s="6" t="s">
        <v>890</v>
      </c>
      <c r="K115" s="7">
        <v>8.0100000000000002E-13</v>
      </c>
      <c r="L115" s="7">
        <v>8.8228226769230797E-2</v>
      </c>
      <c r="M115" s="7">
        <v>0.93748881282352903</v>
      </c>
      <c r="N115" s="7">
        <v>0.60874512300000005</v>
      </c>
      <c r="O115" s="7">
        <v>0.92093613839999999</v>
      </c>
      <c r="P115" s="7">
        <v>0.752712683142857</v>
      </c>
      <c r="Q115" s="7">
        <v>0.99919746099999995</v>
      </c>
      <c r="R115" s="7">
        <v>0.93588298411764703</v>
      </c>
    </row>
    <row r="116" spans="1:18" x14ac:dyDescent="0.25">
      <c r="A116" s="6" t="s">
        <v>20</v>
      </c>
      <c r="B116" s="6" t="s">
        <v>8</v>
      </c>
      <c r="C116" s="6" t="s">
        <v>891</v>
      </c>
      <c r="D116" s="6" t="s">
        <v>892</v>
      </c>
      <c r="E116" s="6" t="s">
        <v>893</v>
      </c>
      <c r="F116" s="6" t="s">
        <v>894</v>
      </c>
      <c r="G116" s="6" t="s">
        <v>895</v>
      </c>
      <c r="H116" s="6" t="s">
        <v>896</v>
      </c>
      <c r="I116" s="6" t="s">
        <v>897</v>
      </c>
      <c r="J116" s="6" t="s">
        <v>898</v>
      </c>
      <c r="K116" s="6">
        <v>0</v>
      </c>
      <c r="L116" s="7">
        <v>0</v>
      </c>
      <c r="M116" s="7">
        <v>1.77650679796107E-3</v>
      </c>
      <c r="N116" s="7">
        <v>3.0987106192093E-7</v>
      </c>
      <c r="O116" s="7">
        <v>3.3690058812523298E-4</v>
      </c>
      <c r="P116" s="7">
        <v>2.82093449058003E-2</v>
      </c>
      <c r="Q116" s="7">
        <v>0.96349456529253397</v>
      </c>
      <c r="R116" s="7">
        <v>0.93314963119476502</v>
      </c>
    </row>
    <row r="117" spans="1:18" x14ac:dyDescent="0.25">
      <c r="A117" s="6" t="s">
        <v>20</v>
      </c>
      <c r="B117" s="6" t="s">
        <v>27</v>
      </c>
      <c r="C117" s="6" t="s">
        <v>899</v>
      </c>
      <c r="D117" s="6" t="s">
        <v>900</v>
      </c>
      <c r="E117" s="6" t="s">
        <v>901</v>
      </c>
      <c r="F117" s="6" t="s">
        <v>902</v>
      </c>
      <c r="G117" s="6" t="s">
        <v>903</v>
      </c>
      <c r="H117" s="6" t="s">
        <v>904</v>
      </c>
      <c r="I117" s="6" t="s">
        <v>905</v>
      </c>
      <c r="J117" s="6" t="s">
        <v>906</v>
      </c>
      <c r="K117" s="6">
        <v>0</v>
      </c>
      <c r="L117" s="7">
        <v>6.54748608272037E-9</v>
      </c>
      <c r="M117" s="7">
        <v>0.98777765814175</v>
      </c>
      <c r="N117" s="7">
        <v>0.93613531325603705</v>
      </c>
      <c r="O117" s="7">
        <v>0.55635401624409797</v>
      </c>
      <c r="P117" s="7">
        <v>0.87261801829269203</v>
      </c>
      <c r="Q117" s="7">
        <v>0.86161672851701898</v>
      </c>
      <c r="R117" s="7">
        <v>0.95499583014883704</v>
      </c>
    </row>
    <row r="118" spans="1:18" x14ac:dyDescent="0.25">
      <c r="A118" s="6" t="s">
        <v>20</v>
      </c>
      <c r="B118" s="6" t="s">
        <v>29</v>
      </c>
      <c r="C118" s="6" t="s">
        <v>907</v>
      </c>
      <c r="D118" s="6" t="s">
        <v>908</v>
      </c>
      <c r="E118" s="6" t="s">
        <v>909</v>
      </c>
      <c r="F118" s="6" t="s">
        <v>206</v>
      </c>
      <c r="G118" s="6" t="s">
        <v>210</v>
      </c>
      <c r="H118" s="6" t="s">
        <v>910</v>
      </c>
      <c r="I118" s="6" t="s">
        <v>911</v>
      </c>
      <c r="J118" s="6" t="s">
        <v>210</v>
      </c>
      <c r="K118" s="6">
        <v>1.9795579714285701E-2</v>
      </c>
      <c r="L118" s="7">
        <v>0</v>
      </c>
      <c r="M118" s="7">
        <v>0.71849394</v>
      </c>
      <c r="N118" s="7">
        <v>0.94537240305882397</v>
      </c>
      <c r="O118" s="7">
        <v>0.99126690699999997</v>
      </c>
      <c r="P118" s="7">
        <v>0.92887309482352898</v>
      </c>
      <c r="Q118" s="7">
        <v>0.99751713600000003</v>
      </c>
      <c r="R118" s="7">
        <v>0.99488413200000003</v>
      </c>
    </row>
    <row r="119" spans="1:18" x14ac:dyDescent="0.25">
      <c r="A119" s="6" t="s">
        <v>20</v>
      </c>
      <c r="B119" s="6" t="s">
        <v>31</v>
      </c>
      <c r="C119" s="6" t="s">
        <v>912</v>
      </c>
      <c r="D119" s="6" t="s">
        <v>913</v>
      </c>
      <c r="E119" s="6" t="s">
        <v>576</v>
      </c>
      <c r="F119" s="6" t="s">
        <v>914</v>
      </c>
      <c r="G119" s="6" t="s">
        <v>915</v>
      </c>
      <c r="H119" s="6" t="s">
        <v>916</v>
      </c>
      <c r="I119" s="6" t="s">
        <v>917</v>
      </c>
      <c r="J119" s="6" t="s">
        <v>918</v>
      </c>
      <c r="K119" s="6">
        <v>0</v>
      </c>
      <c r="L119" s="7">
        <v>4.1534731272108303E-7</v>
      </c>
      <c r="M119" s="7">
        <v>0.79037265008680702</v>
      </c>
      <c r="N119" s="7">
        <v>2.7425816995130302E-4</v>
      </c>
      <c r="O119" s="7">
        <v>6.4480502555873703E-2</v>
      </c>
      <c r="P119" s="7">
        <v>0.59844914846780295</v>
      </c>
      <c r="Q119" s="7">
        <v>0.67994134701343401</v>
      </c>
      <c r="R119" s="7">
        <v>0.67017484318075704</v>
      </c>
    </row>
    <row r="120" spans="1:18" x14ac:dyDescent="0.25">
      <c r="A120" s="6" t="s">
        <v>20</v>
      </c>
      <c r="B120" s="6" t="s">
        <v>32</v>
      </c>
      <c r="C120" s="6" t="s">
        <v>919</v>
      </c>
      <c r="D120" s="6" t="s">
        <v>920</v>
      </c>
      <c r="E120" s="6" t="s">
        <v>921</v>
      </c>
      <c r="F120" s="6" t="s">
        <v>922</v>
      </c>
      <c r="G120" s="6" t="s">
        <v>923</v>
      </c>
      <c r="H120" s="6" t="s">
        <v>924</v>
      </c>
      <c r="I120" s="6" t="s">
        <v>925</v>
      </c>
      <c r="J120" s="6" t="s">
        <v>926</v>
      </c>
      <c r="K120" s="6">
        <v>0</v>
      </c>
      <c r="L120" s="7">
        <v>1.0546563622426701E-12</v>
      </c>
      <c r="M120" s="7">
        <v>3.3490454820201999E-2</v>
      </c>
      <c r="N120" s="7">
        <v>0.81966681917945206</v>
      </c>
      <c r="O120" s="7">
        <v>0.57202239484877304</v>
      </c>
      <c r="P120" s="7">
        <v>0.237880070762575</v>
      </c>
      <c r="Q120" s="7">
        <v>0.85177321442235798</v>
      </c>
      <c r="R120" s="7">
        <v>0.80789961156265999</v>
      </c>
    </row>
    <row r="121" spans="1:18" x14ac:dyDescent="0.25">
      <c r="A121" s="6" t="s">
        <v>20</v>
      </c>
      <c r="B121" s="6" t="s">
        <v>33</v>
      </c>
      <c r="C121" s="6">
        <v>1</v>
      </c>
      <c r="D121" s="6">
        <v>1</v>
      </c>
      <c r="E121" s="6">
        <v>1</v>
      </c>
      <c r="F121" s="6">
        <v>1</v>
      </c>
      <c r="G121" s="6">
        <v>1</v>
      </c>
      <c r="H121" s="6">
        <v>1</v>
      </c>
      <c r="I121" s="6">
        <v>1</v>
      </c>
      <c r="J121" s="6">
        <v>1</v>
      </c>
      <c r="K121" s="6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  <c r="R121" s="7">
        <v>1</v>
      </c>
    </row>
    <row r="122" spans="1:18" x14ac:dyDescent="0.25">
      <c r="A122" s="6" t="s">
        <v>20</v>
      </c>
      <c r="B122" s="6" t="s">
        <v>34</v>
      </c>
      <c r="C122" s="6" t="s">
        <v>927</v>
      </c>
      <c r="D122" s="6" t="s">
        <v>928</v>
      </c>
      <c r="E122" s="6" t="s">
        <v>929</v>
      </c>
      <c r="F122" s="6" t="s">
        <v>930</v>
      </c>
      <c r="G122" s="6" t="s">
        <v>931</v>
      </c>
      <c r="H122" s="6" t="s">
        <v>932</v>
      </c>
      <c r="I122" s="6" t="s">
        <v>130</v>
      </c>
      <c r="J122" s="6" t="s">
        <v>933</v>
      </c>
      <c r="K122" s="6">
        <v>0</v>
      </c>
      <c r="L122" s="7">
        <v>7.1082258028372203E-9</v>
      </c>
      <c r="M122" s="7">
        <v>0.79795143187199202</v>
      </c>
      <c r="N122" s="7">
        <v>2.1473980648213299E-7</v>
      </c>
      <c r="O122" s="7">
        <v>5.18806228777536E-6</v>
      </c>
      <c r="P122" s="7">
        <v>0.29132095782740602</v>
      </c>
      <c r="Q122" s="7">
        <v>0.93499888357327599</v>
      </c>
      <c r="R122" s="7">
        <v>0.77507536453854298</v>
      </c>
    </row>
    <row r="123" spans="1:18" x14ac:dyDescent="0.25">
      <c r="A123" s="6" t="s">
        <v>20</v>
      </c>
      <c r="B123" s="6" t="s">
        <v>35</v>
      </c>
      <c r="C123" s="6" t="s">
        <v>934</v>
      </c>
      <c r="D123" s="6" t="s">
        <v>935</v>
      </c>
      <c r="E123" s="6" t="s">
        <v>722</v>
      </c>
      <c r="F123" s="6" t="s">
        <v>936</v>
      </c>
      <c r="G123" s="6" t="s">
        <v>937</v>
      </c>
      <c r="H123" s="6" t="s">
        <v>938</v>
      </c>
      <c r="I123" s="6" t="s">
        <v>939</v>
      </c>
      <c r="J123" s="6" t="s">
        <v>544</v>
      </c>
      <c r="K123" s="6">
        <v>0</v>
      </c>
      <c r="L123" s="7">
        <v>8.5870722487727403E-5</v>
      </c>
      <c r="M123" s="7">
        <v>0.60242417030724005</v>
      </c>
      <c r="N123" s="7">
        <v>6.5572854718016398E-4</v>
      </c>
      <c r="O123" s="7">
        <v>0.80091127491317105</v>
      </c>
      <c r="P123" s="7">
        <v>0.300941711419145</v>
      </c>
      <c r="Q123" s="7">
        <v>7.1362765778576004E-2</v>
      </c>
      <c r="R123" s="7">
        <v>0.95989693645345497</v>
      </c>
    </row>
    <row r="124" spans="1:18" x14ac:dyDescent="0.25">
      <c r="A124" s="6" t="s">
        <v>20</v>
      </c>
      <c r="B124" s="6" t="s">
        <v>36</v>
      </c>
      <c r="C124" s="6" t="s">
        <v>940</v>
      </c>
      <c r="D124" s="6" t="s">
        <v>941</v>
      </c>
      <c r="E124" s="6" t="s">
        <v>767</v>
      </c>
      <c r="F124" s="6" t="s">
        <v>768</v>
      </c>
      <c r="G124" s="6" t="s">
        <v>268</v>
      </c>
      <c r="H124" s="6" t="s">
        <v>704</v>
      </c>
      <c r="I124" s="6" t="s">
        <v>247</v>
      </c>
      <c r="J124" s="6" t="s">
        <v>942</v>
      </c>
      <c r="K124" s="7">
        <v>1.899E-13</v>
      </c>
      <c r="L124" s="7">
        <v>8.8228226769230797E-2</v>
      </c>
      <c r="M124" s="7">
        <v>0.93748881282352903</v>
      </c>
      <c r="N124" s="7">
        <v>0.60874512300000005</v>
      </c>
      <c r="O124" s="7">
        <v>0.99630861000000004</v>
      </c>
      <c r="P124" s="7">
        <v>0.752712683142857</v>
      </c>
      <c r="Q124" s="7">
        <v>0.99919746099999995</v>
      </c>
      <c r="R124" s="7">
        <v>0.93588298411764703</v>
      </c>
    </row>
    <row r="125" spans="1:18" x14ac:dyDescent="0.25">
      <c r="A125" s="6" t="s">
        <v>21</v>
      </c>
      <c r="B125" s="6" t="s">
        <v>8</v>
      </c>
      <c r="C125" s="6" t="s">
        <v>943</v>
      </c>
      <c r="D125" s="6" t="s">
        <v>944</v>
      </c>
      <c r="E125" s="6" t="s">
        <v>945</v>
      </c>
      <c r="F125" s="6" t="s">
        <v>946</v>
      </c>
      <c r="G125" s="6" t="s">
        <v>947</v>
      </c>
      <c r="H125" s="6" t="s">
        <v>948</v>
      </c>
      <c r="I125" s="6" t="s">
        <v>450</v>
      </c>
      <c r="J125" s="6" t="s">
        <v>949</v>
      </c>
      <c r="K125" s="6">
        <v>0</v>
      </c>
      <c r="L125" s="7">
        <v>0</v>
      </c>
      <c r="M125" s="7">
        <v>3.5637925570919399E-3</v>
      </c>
      <c r="N125" s="7">
        <v>1.05817568694863E-5</v>
      </c>
      <c r="O125" s="7">
        <v>9.2814644858663099E-14</v>
      </c>
      <c r="P125" s="7">
        <v>0</v>
      </c>
      <c r="Q125" s="7">
        <v>0.96349456529253397</v>
      </c>
      <c r="R125" s="7">
        <v>0.44460659032500099</v>
      </c>
    </row>
    <row r="126" spans="1:18" x14ac:dyDescent="0.25">
      <c r="A126" s="6" t="s">
        <v>21</v>
      </c>
      <c r="B126" s="6" t="s">
        <v>27</v>
      </c>
      <c r="C126" s="6" t="s">
        <v>950</v>
      </c>
      <c r="D126" s="6" t="s">
        <v>951</v>
      </c>
      <c r="E126" s="6" t="s">
        <v>952</v>
      </c>
      <c r="F126" s="6" t="s">
        <v>953</v>
      </c>
      <c r="G126" s="6" t="s">
        <v>954</v>
      </c>
      <c r="H126" s="6" t="s">
        <v>955</v>
      </c>
      <c r="I126" s="6" t="s">
        <v>956</v>
      </c>
      <c r="J126" s="6" t="s">
        <v>957</v>
      </c>
      <c r="K126" s="6">
        <v>0</v>
      </c>
      <c r="L126" s="7">
        <v>3.30335758746969E-12</v>
      </c>
      <c r="M126" s="7">
        <v>0.98777765814175</v>
      </c>
      <c r="N126" s="7">
        <v>0.93613531325603705</v>
      </c>
      <c r="O126" s="7">
        <v>2.19463966566622E-2</v>
      </c>
      <c r="P126" s="7">
        <v>1.5993230003821201E-3</v>
      </c>
      <c r="Q126" s="7">
        <v>0.86161672851701898</v>
      </c>
      <c r="R126" s="7">
        <v>0.95499583014883704</v>
      </c>
    </row>
    <row r="127" spans="1:18" x14ac:dyDescent="0.25">
      <c r="A127" s="6" t="s">
        <v>21</v>
      </c>
      <c r="B127" s="6" t="s">
        <v>29</v>
      </c>
      <c r="C127" s="6" t="s">
        <v>958</v>
      </c>
      <c r="D127" s="6" t="s">
        <v>959</v>
      </c>
      <c r="E127" s="6" t="s">
        <v>960</v>
      </c>
      <c r="F127" s="6" t="s">
        <v>207</v>
      </c>
      <c r="G127" s="6" t="s">
        <v>961</v>
      </c>
      <c r="H127" s="6" t="s">
        <v>962</v>
      </c>
      <c r="I127" s="6" t="s">
        <v>963</v>
      </c>
      <c r="J127" s="6" t="s">
        <v>964</v>
      </c>
      <c r="K127" s="6">
        <v>4.2702768000000002E-2</v>
      </c>
      <c r="L127" s="7">
        <v>2.4239999999999999E-14</v>
      </c>
      <c r="M127" s="7">
        <v>0.76966024447058801</v>
      </c>
      <c r="N127" s="7">
        <v>0.94537240305882397</v>
      </c>
      <c r="O127" s="7">
        <v>0.99126690699999997</v>
      </c>
      <c r="P127" s="7">
        <v>0.92887309482352898</v>
      </c>
      <c r="Q127" s="7">
        <v>0.92588723788235305</v>
      </c>
      <c r="R127" s="7">
        <v>0.99488413200000003</v>
      </c>
    </row>
    <row r="128" spans="1:18" x14ac:dyDescent="0.25">
      <c r="A128" s="6" t="s">
        <v>21</v>
      </c>
      <c r="B128" s="6" t="s">
        <v>31</v>
      </c>
      <c r="C128" s="6" t="s">
        <v>965</v>
      </c>
      <c r="D128" s="6" t="s">
        <v>966</v>
      </c>
      <c r="E128" s="6" t="s">
        <v>967</v>
      </c>
      <c r="F128" s="6" t="s">
        <v>968</v>
      </c>
      <c r="G128" s="6" t="s">
        <v>969</v>
      </c>
      <c r="H128" s="6" t="s">
        <v>970</v>
      </c>
      <c r="I128" s="6" t="s">
        <v>971</v>
      </c>
      <c r="J128" s="6" t="s">
        <v>972</v>
      </c>
      <c r="K128" s="6">
        <v>0</v>
      </c>
      <c r="L128" s="7">
        <v>3.8243343525312699E-7</v>
      </c>
      <c r="M128" s="7">
        <v>0.82323896100106497</v>
      </c>
      <c r="N128" s="7">
        <v>1.42202753161562E-3</v>
      </c>
      <c r="O128" s="7">
        <v>8.6261243259500105E-7</v>
      </c>
      <c r="P128" s="7">
        <v>4.08917915246991E-2</v>
      </c>
      <c r="Q128" s="7">
        <v>0.67994134701343401</v>
      </c>
      <c r="R128" s="7">
        <v>0.38638828075564702</v>
      </c>
    </row>
    <row r="129" spans="1:18" x14ac:dyDescent="0.25">
      <c r="A129" s="6" t="s">
        <v>21</v>
      </c>
      <c r="B129" s="6" t="s">
        <v>32</v>
      </c>
      <c r="C129" s="6" t="s">
        <v>973</v>
      </c>
      <c r="D129" s="6" t="s">
        <v>974</v>
      </c>
      <c r="E129" s="6" t="s">
        <v>975</v>
      </c>
      <c r="F129" s="6" t="s">
        <v>976</v>
      </c>
      <c r="G129" s="6" t="s">
        <v>977</v>
      </c>
      <c r="H129" s="6" t="s">
        <v>978</v>
      </c>
      <c r="I129" s="6" t="s">
        <v>979</v>
      </c>
      <c r="J129" s="6" t="s">
        <v>980</v>
      </c>
      <c r="K129" s="6">
        <v>0</v>
      </c>
      <c r="L129" s="7">
        <v>1.9984014443252802E-15</v>
      </c>
      <c r="M129" s="7">
        <v>7.8682019802194594E-2</v>
      </c>
      <c r="N129" s="7">
        <v>0.81966681917945206</v>
      </c>
      <c r="O129" s="7">
        <v>0.18693179441507499</v>
      </c>
      <c r="P129" s="7">
        <v>0.76964558503991298</v>
      </c>
      <c r="Q129" s="7">
        <v>0.34566689912586501</v>
      </c>
      <c r="R129" s="7">
        <v>0.92536201538680196</v>
      </c>
    </row>
    <row r="130" spans="1:18" x14ac:dyDescent="0.25">
      <c r="A130" s="6" t="s">
        <v>21</v>
      </c>
      <c r="B130" s="6" t="s">
        <v>33</v>
      </c>
      <c r="C130" s="6">
        <v>1</v>
      </c>
      <c r="D130" s="6">
        <v>1</v>
      </c>
      <c r="E130" s="6">
        <v>1</v>
      </c>
      <c r="F130" s="6">
        <v>1</v>
      </c>
      <c r="G130" s="6">
        <v>1</v>
      </c>
      <c r="H130" s="6">
        <v>1</v>
      </c>
      <c r="I130" s="6">
        <v>1</v>
      </c>
      <c r="J130" s="6">
        <v>1</v>
      </c>
      <c r="K130" s="6">
        <v>1</v>
      </c>
      <c r="L130" s="7">
        <v>1</v>
      </c>
      <c r="M130" s="7">
        <v>1</v>
      </c>
      <c r="N130" s="7">
        <v>1</v>
      </c>
      <c r="O130" s="7">
        <v>1</v>
      </c>
      <c r="P130" s="7">
        <v>1</v>
      </c>
      <c r="Q130" s="7">
        <v>1</v>
      </c>
      <c r="R130" s="7">
        <v>1</v>
      </c>
    </row>
    <row r="131" spans="1:18" x14ac:dyDescent="0.25">
      <c r="A131" s="6" t="s">
        <v>21</v>
      </c>
      <c r="B131" s="6" t="s">
        <v>34</v>
      </c>
      <c r="C131" s="6" t="s">
        <v>981</v>
      </c>
      <c r="D131" s="6" t="s">
        <v>982</v>
      </c>
      <c r="E131" s="6" t="s">
        <v>983</v>
      </c>
      <c r="F131" s="6" t="s">
        <v>984</v>
      </c>
      <c r="G131" s="6" t="s">
        <v>985</v>
      </c>
      <c r="H131" s="6" t="s">
        <v>986</v>
      </c>
      <c r="I131" s="6" t="s">
        <v>987</v>
      </c>
      <c r="J131" s="6" t="s">
        <v>988</v>
      </c>
      <c r="K131" s="6">
        <v>0</v>
      </c>
      <c r="L131" s="7">
        <v>2.7453446923194201E-11</v>
      </c>
      <c r="M131" s="7">
        <v>0.79795143187199202</v>
      </c>
      <c r="N131" s="7">
        <v>2.5316871078037201E-6</v>
      </c>
      <c r="O131" s="7">
        <v>3.9087471134940403E-3</v>
      </c>
      <c r="P131" s="7">
        <v>3.8676368774304098E-8</v>
      </c>
      <c r="Q131" s="7">
        <v>0.93499888357327599</v>
      </c>
      <c r="R131" s="7">
        <v>7.6160283285608907E-2</v>
      </c>
    </row>
    <row r="132" spans="1:18" x14ac:dyDescent="0.25">
      <c r="A132" s="6" t="s">
        <v>21</v>
      </c>
      <c r="B132" s="6" t="s">
        <v>35</v>
      </c>
      <c r="C132" s="6" t="s">
        <v>989</v>
      </c>
      <c r="D132" s="6" t="s">
        <v>990</v>
      </c>
      <c r="E132" s="6" t="s">
        <v>991</v>
      </c>
      <c r="F132" s="6" t="s">
        <v>992</v>
      </c>
      <c r="G132" s="6" t="s">
        <v>993</v>
      </c>
      <c r="H132" s="6" t="s">
        <v>994</v>
      </c>
      <c r="I132" s="6" t="s">
        <v>995</v>
      </c>
      <c r="J132" s="6" t="s">
        <v>996</v>
      </c>
      <c r="K132" s="6">
        <v>0</v>
      </c>
      <c r="L132" s="7">
        <v>3.2967628627034199E-11</v>
      </c>
      <c r="M132" s="7">
        <v>0.337147562242404</v>
      </c>
      <c r="N132" s="7">
        <v>6.5572854718016398E-4</v>
      </c>
      <c r="O132" s="7">
        <v>5.6657321217875201E-2</v>
      </c>
      <c r="P132" s="7">
        <v>6.58813819698346E-6</v>
      </c>
      <c r="Q132" s="7">
        <v>0.78604336376137396</v>
      </c>
      <c r="R132" s="7">
        <v>0.88391344381599302</v>
      </c>
    </row>
    <row r="133" spans="1:18" x14ac:dyDescent="0.25">
      <c r="A133" s="6" t="s">
        <v>21</v>
      </c>
      <c r="B133" s="6" t="s">
        <v>36</v>
      </c>
      <c r="C133" s="6" t="s">
        <v>997</v>
      </c>
      <c r="D133" s="6" t="s">
        <v>998</v>
      </c>
      <c r="E133" s="6" t="s">
        <v>999</v>
      </c>
      <c r="F133" s="6" t="s">
        <v>1000</v>
      </c>
      <c r="G133" s="6" t="s">
        <v>1001</v>
      </c>
      <c r="H133" s="6" t="s">
        <v>1002</v>
      </c>
      <c r="I133" s="6" t="s">
        <v>1003</v>
      </c>
      <c r="J133" s="6" t="s">
        <v>1004</v>
      </c>
      <c r="K133" s="7">
        <v>5.7599999999999997E-13</v>
      </c>
      <c r="L133" s="7">
        <v>8.8228226769230797E-2</v>
      </c>
      <c r="M133" s="7">
        <v>0.93748881282352903</v>
      </c>
      <c r="N133" s="7">
        <v>0.60874512300000005</v>
      </c>
      <c r="O133" s="7">
        <v>0.99630861000000004</v>
      </c>
      <c r="P133" s="7">
        <v>0.752712683142857</v>
      </c>
      <c r="Q133" s="7">
        <v>0.99919746099999995</v>
      </c>
      <c r="R133" s="7">
        <v>0.93588298411764703</v>
      </c>
    </row>
    <row r="134" spans="1:18" x14ac:dyDescent="0.25">
      <c r="A134" s="6" t="s">
        <v>22</v>
      </c>
      <c r="B134" s="6" t="s">
        <v>8</v>
      </c>
      <c r="C134" s="6" t="s">
        <v>1005</v>
      </c>
      <c r="D134" s="6" t="s">
        <v>1006</v>
      </c>
      <c r="E134" s="6" t="s">
        <v>1007</v>
      </c>
      <c r="F134" s="6" t="s">
        <v>1008</v>
      </c>
      <c r="G134" s="6" t="s">
        <v>1009</v>
      </c>
      <c r="H134" s="6" t="s">
        <v>1010</v>
      </c>
      <c r="I134" s="6" t="s">
        <v>1011</v>
      </c>
      <c r="J134" s="6" t="s">
        <v>1012</v>
      </c>
      <c r="K134" s="6">
        <v>0</v>
      </c>
      <c r="L134" s="7">
        <v>0</v>
      </c>
      <c r="M134" s="7">
        <v>4.6420732878272499E-3</v>
      </c>
      <c r="N134" s="7">
        <v>8.7932836720119995E-7</v>
      </c>
      <c r="O134" s="7">
        <v>5.3380847792366598E-2</v>
      </c>
      <c r="P134" s="7">
        <v>0.32522577973743</v>
      </c>
      <c r="Q134" s="7">
        <v>0.96349456529253397</v>
      </c>
      <c r="R134" s="7">
        <v>0.93314963119476502</v>
      </c>
    </row>
    <row r="135" spans="1:18" x14ac:dyDescent="0.25">
      <c r="A135" s="6" t="s">
        <v>22</v>
      </c>
      <c r="B135" s="6" t="s">
        <v>31</v>
      </c>
      <c r="C135" s="6" t="s">
        <v>1013</v>
      </c>
      <c r="D135" s="6" t="s">
        <v>1014</v>
      </c>
      <c r="E135" s="6" t="s">
        <v>1015</v>
      </c>
      <c r="F135" s="6" t="s">
        <v>1016</v>
      </c>
      <c r="G135" s="6" t="s">
        <v>1017</v>
      </c>
      <c r="H135" s="6" t="s">
        <v>1018</v>
      </c>
      <c r="I135" s="6" t="s">
        <v>1019</v>
      </c>
      <c r="J135" s="6" t="s">
        <v>1020</v>
      </c>
      <c r="K135" s="6">
        <v>0</v>
      </c>
      <c r="L135" s="7">
        <v>1.1419053750016999E-6</v>
      </c>
      <c r="M135" s="7">
        <v>0.70036946481807105</v>
      </c>
      <c r="N135" s="7">
        <v>5.6411060171430104E-4</v>
      </c>
      <c r="O135" s="7">
        <v>4.7374293262919696E-3</v>
      </c>
      <c r="P135" s="7">
        <v>0.32178255490036201</v>
      </c>
      <c r="Q135" s="7">
        <v>0.85028782877069498</v>
      </c>
      <c r="R135" s="7">
        <v>0.95446861237796599</v>
      </c>
    </row>
    <row r="136" spans="1:18" x14ac:dyDescent="0.25">
      <c r="A136" s="6" t="s">
        <v>22</v>
      </c>
      <c r="B136" s="6" t="s">
        <v>34</v>
      </c>
      <c r="C136" s="6" t="s">
        <v>1021</v>
      </c>
      <c r="D136" s="6" t="s">
        <v>1022</v>
      </c>
      <c r="E136" s="6" t="s">
        <v>1019</v>
      </c>
      <c r="F136" s="6" t="s">
        <v>1023</v>
      </c>
      <c r="G136" s="6" t="s">
        <v>1024</v>
      </c>
      <c r="H136" s="6" t="s">
        <v>1025</v>
      </c>
      <c r="I136" s="6" t="s">
        <v>1019</v>
      </c>
      <c r="J136" s="6" t="s">
        <v>1026</v>
      </c>
      <c r="K136" s="6">
        <v>0</v>
      </c>
      <c r="L136" s="7">
        <v>8.8828382427408298E-9</v>
      </c>
      <c r="M136" s="7">
        <v>0.79795143187199202</v>
      </c>
      <c r="N136" s="7">
        <v>3.1711062376723201E-7</v>
      </c>
      <c r="O136" s="7">
        <v>0.65464169945430295</v>
      </c>
      <c r="P136" s="7">
        <v>0.52383474884266501</v>
      </c>
      <c r="Q136" s="7">
        <v>0.93499888357327599</v>
      </c>
      <c r="R136" s="7">
        <v>0.77507536453854298</v>
      </c>
    </row>
    <row r="137" spans="1:18" x14ac:dyDescent="0.25">
      <c r="A137" s="6" t="s">
        <v>23</v>
      </c>
      <c r="B137" s="6" t="s">
        <v>8</v>
      </c>
      <c r="C137" s="6" t="s">
        <v>1027</v>
      </c>
      <c r="D137" s="6" t="s">
        <v>1028</v>
      </c>
      <c r="E137" s="6" t="s">
        <v>1029</v>
      </c>
      <c r="F137" s="6" t="s">
        <v>1030</v>
      </c>
      <c r="G137" s="6" t="s">
        <v>1031</v>
      </c>
      <c r="H137" s="6" t="s">
        <v>1032</v>
      </c>
      <c r="I137" s="6" t="s">
        <v>1033</v>
      </c>
      <c r="J137" s="6" t="s">
        <v>1034</v>
      </c>
      <c r="K137" s="6">
        <v>0</v>
      </c>
      <c r="L137" s="7">
        <v>0</v>
      </c>
      <c r="M137" s="7">
        <v>1.77650679796107E-3</v>
      </c>
      <c r="N137" s="7">
        <v>4.4447464594754598E-5</v>
      </c>
      <c r="O137" s="7">
        <v>1.13131465118469E-3</v>
      </c>
      <c r="P137" s="7">
        <v>3.5287744453900899E-5</v>
      </c>
      <c r="Q137" s="7">
        <v>0.96349456529253397</v>
      </c>
      <c r="R137" s="7">
        <v>0.93314963119476502</v>
      </c>
    </row>
    <row r="138" spans="1:18" x14ac:dyDescent="0.25">
      <c r="A138" s="6" t="s">
        <v>23</v>
      </c>
      <c r="B138" s="6" t="s">
        <v>27</v>
      </c>
      <c r="C138" s="6" t="s">
        <v>1035</v>
      </c>
      <c r="D138" s="6" t="s">
        <v>1036</v>
      </c>
      <c r="E138" s="6" t="s">
        <v>262</v>
      </c>
      <c r="F138" s="6" t="s">
        <v>1037</v>
      </c>
      <c r="G138" s="6" t="s">
        <v>1038</v>
      </c>
      <c r="H138" s="6" t="s">
        <v>1039</v>
      </c>
      <c r="I138" s="6" t="s">
        <v>1040</v>
      </c>
      <c r="J138" s="6" t="s">
        <v>1041</v>
      </c>
      <c r="K138" s="6">
        <v>0</v>
      </c>
      <c r="L138" s="7">
        <v>8.4488416263184302E-11</v>
      </c>
      <c r="M138" s="7">
        <v>0.98777765814175</v>
      </c>
      <c r="N138" s="7">
        <v>0.93613531325603705</v>
      </c>
      <c r="O138" s="7">
        <v>0.70020679504775296</v>
      </c>
      <c r="P138" s="7">
        <v>0.87261801829269203</v>
      </c>
      <c r="Q138" s="7">
        <v>0.99456973078660404</v>
      </c>
      <c r="R138" s="7">
        <v>0.95499583014883704</v>
      </c>
    </row>
    <row r="139" spans="1:18" x14ac:dyDescent="0.25">
      <c r="A139" s="6" t="s">
        <v>23</v>
      </c>
      <c r="B139" s="6" t="s">
        <v>29</v>
      </c>
      <c r="C139" s="6" t="s">
        <v>1042</v>
      </c>
      <c r="D139" s="6" t="s">
        <v>1043</v>
      </c>
      <c r="E139" s="6" t="s">
        <v>1044</v>
      </c>
      <c r="F139" s="6" t="s">
        <v>848</v>
      </c>
      <c r="G139" s="6" t="s">
        <v>1045</v>
      </c>
      <c r="H139" s="6" t="s">
        <v>1046</v>
      </c>
      <c r="I139" s="6" t="s">
        <v>1047</v>
      </c>
      <c r="J139" s="6" t="s">
        <v>307</v>
      </c>
      <c r="K139" s="6">
        <v>1.9795579714285701E-2</v>
      </c>
      <c r="L139" s="7">
        <v>0</v>
      </c>
      <c r="M139" s="7">
        <v>0.71849394</v>
      </c>
      <c r="N139" s="7">
        <v>0.94537240305882397</v>
      </c>
      <c r="O139" s="7">
        <v>0.99126690699999997</v>
      </c>
      <c r="P139" s="7">
        <v>0.99111313199999995</v>
      </c>
      <c r="Q139" s="7">
        <v>0.92588723788235305</v>
      </c>
      <c r="R139" s="7">
        <v>0.99488413200000003</v>
      </c>
    </row>
    <row r="140" spans="1:18" x14ac:dyDescent="0.25">
      <c r="A140" s="6" t="s">
        <v>23</v>
      </c>
      <c r="B140" s="6" t="s">
        <v>31</v>
      </c>
      <c r="C140" s="6" t="s">
        <v>1048</v>
      </c>
      <c r="D140" s="6" t="s">
        <v>1049</v>
      </c>
      <c r="E140" s="6" t="s">
        <v>1050</v>
      </c>
      <c r="F140" s="6" t="s">
        <v>1051</v>
      </c>
      <c r="G140" s="6" t="s">
        <v>1052</v>
      </c>
      <c r="H140" s="6" t="s">
        <v>1053</v>
      </c>
      <c r="I140" s="6" t="s">
        <v>1054</v>
      </c>
      <c r="J140" s="6" t="s">
        <v>1055</v>
      </c>
      <c r="K140" s="6">
        <v>0</v>
      </c>
      <c r="L140" s="7">
        <v>7.89186353901605E-7</v>
      </c>
      <c r="M140" s="7">
        <v>0.70036946481807105</v>
      </c>
      <c r="N140" s="7">
        <v>6.8293437937251903E-4</v>
      </c>
      <c r="O140" s="7">
        <v>0.27433037004826699</v>
      </c>
      <c r="P140" s="7">
        <v>0.32178255490036201</v>
      </c>
      <c r="Q140" s="7">
        <v>0.98280674650103705</v>
      </c>
      <c r="R140" s="7">
        <v>0.96783380536917896</v>
      </c>
    </row>
    <row r="141" spans="1:18" x14ac:dyDescent="0.25">
      <c r="A141" s="6" t="s">
        <v>23</v>
      </c>
      <c r="B141" s="6" t="s">
        <v>32</v>
      </c>
      <c r="C141" s="6" t="s">
        <v>1056</v>
      </c>
      <c r="D141" s="6" t="s">
        <v>1057</v>
      </c>
      <c r="E141" s="6" t="s">
        <v>1058</v>
      </c>
      <c r="F141" s="6" t="s">
        <v>1059</v>
      </c>
      <c r="G141" s="6" t="s">
        <v>565</v>
      </c>
      <c r="H141" s="6" t="s">
        <v>1060</v>
      </c>
      <c r="I141" s="6" t="s">
        <v>241</v>
      </c>
      <c r="J141" s="6" t="s">
        <v>1061</v>
      </c>
      <c r="K141" s="6">
        <v>0</v>
      </c>
      <c r="L141" s="7">
        <v>6.1768771915508698E-14</v>
      </c>
      <c r="M141" s="7">
        <v>5.7855387838443503E-2</v>
      </c>
      <c r="N141" s="7">
        <v>0.89912099738870799</v>
      </c>
      <c r="O141" s="7">
        <v>0.86360973396250296</v>
      </c>
      <c r="P141" s="7">
        <v>9.0319126345474093E-2</v>
      </c>
      <c r="Q141" s="7">
        <v>0.56947264086956195</v>
      </c>
      <c r="R141" s="7">
        <v>0.80789961156265999</v>
      </c>
    </row>
    <row r="142" spans="1:18" x14ac:dyDescent="0.25">
      <c r="A142" s="6" t="s">
        <v>23</v>
      </c>
      <c r="B142" s="6" t="s">
        <v>33</v>
      </c>
      <c r="C142" s="6">
        <v>1</v>
      </c>
      <c r="D142" s="6">
        <v>1</v>
      </c>
      <c r="E142" s="6">
        <v>1</v>
      </c>
      <c r="F142" s="6">
        <v>1</v>
      </c>
      <c r="G142" s="6">
        <v>1</v>
      </c>
      <c r="H142" s="6">
        <v>1</v>
      </c>
      <c r="I142" s="6">
        <v>1</v>
      </c>
      <c r="J142" s="6">
        <v>1</v>
      </c>
      <c r="K142" s="6">
        <v>1</v>
      </c>
      <c r="L142" s="7">
        <v>1</v>
      </c>
      <c r="M142" s="7">
        <v>1</v>
      </c>
      <c r="N142" s="7">
        <v>1</v>
      </c>
      <c r="O142" s="7">
        <v>1</v>
      </c>
      <c r="P142" s="7">
        <v>1</v>
      </c>
      <c r="Q142" s="7">
        <v>1</v>
      </c>
      <c r="R142" s="7">
        <v>1</v>
      </c>
    </row>
    <row r="143" spans="1:18" x14ac:dyDescent="0.25">
      <c r="A143" s="6" t="s">
        <v>23</v>
      </c>
      <c r="B143" s="6" t="s">
        <v>34</v>
      </c>
      <c r="C143" s="6" t="s">
        <v>1062</v>
      </c>
      <c r="D143" s="6" t="s">
        <v>1063</v>
      </c>
      <c r="E143" s="6" t="s">
        <v>1064</v>
      </c>
      <c r="F143" s="6" t="s">
        <v>1065</v>
      </c>
      <c r="G143" s="6" t="s">
        <v>1066</v>
      </c>
      <c r="H143" s="6" t="s">
        <v>1067</v>
      </c>
      <c r="I143" s="6" t="s">
        <v>1068</v>
      </c>
      <c r="J143" s="6" t="s">
        <v>1069</v>
      </c>
      <c r="K143" s="6">
        <v>0</v>
      </c>
      <c r="L143" s="7">
        <v>8.8828382427408298E-9</v>
      </c>
      <c r="M143" s="7">
        <v>0.79795143187199202</v>
      </c>
      <c r="N143" s="7">
        <v>1.2261217844922201E-5</v>
      </c>
      <c r="O143" s="7">
        <v>3.16418992509735E-2</v>
      </c>
      <c r="P143" s="7">
        <v>0.23104022314809</v>
      </c>
      <c r="Q143" s="7">
        <v>0.93499888357327599</v>
      </c>
      <c r="R143" s="7">
        <v>0.50043360966326</v>
      </c>
    </row>
    <row r="144" spans="1:18" x14ac:dyDescent="0.25">
      <c r="A144" s="6" t="s">
        <v>23</v>
      </c>
      <c r="B144" s="6" t="s">
        <v>35</v>
      </c>
      <c r="C144" s="6" t="s">
        <v>1070</v>
      </c>
      <c r="D144" s="6" t="s">
        <v>1071</v>
      </c>
      <c r="E144" s="6" t="s">
        <v>1072</v>
      </c>
      <c r="F144" s="6" t="s">
        <v>1073</v>
      </c>
      <c r="G144" s="6" t="s">
        <v>1074</v>
      </c>
      <c r="H144" s="6" t="s">
        <v>1075</v>
      </c>
      <c r="I144" s="6" t="s">
        <v>1076</v>
      </c>
      <c r="J144" s="6" t="s">
        <v>1077</v>
      </c>
      <c r="K144" s="6">
        <v>0</v>
      </c>
      <c r="L144" s="7">
        <v>3.8348151454314901E-8</v>
      </c>
      <c r="M144" s="7">
        <v>0.18334383749757899</v>
      </c>
      <c r="N144" s="7">
        <v>1.7036007183945999E-4</v>
      </c>
      <c r="O144" s="7">
        <v>0.30775315802206998</v>
      </c>
      <c r="P144" s="7">
        <v>0.300941711419145</v>
      </c>
      <c r="Q144" s="7">
        <v>0.67955434049617902</v>
      </c>
      <c r="R144" s="7">
        <v>0.96651702503391901</v>
      </c>
    </row>
    <row r="145" spans="1:18" x14ac:dyDescent="0.25">
      <c r="A145" s="6" t="s">
        <v>23</v>
      </c>
      <c r="B145" s="6" t="s">
        <v>36</v>
      </c>
      <c r="C145" s="6" t="s">
        <v>1078</v>
      </c>
      <c r="D145" s="6" t="s">
        <v>1079</v>
      </c>
      <c r="E145" s="6" t="s">
        <v>528</v>
      </c>
      <c r="F145" s="6" t="s">
        <v>529</v>
      </c>
      <c r="G145" s="6" t="s">
        <v>1080</v>
      </c>
      <c r="H145" s="6" t="s">
        <v>1081</v>
      </c>
      <c r="I145" s="6" t="s">
        <v>1082</v>
      </c>
      <c r="J145" s="6" t="s">
        <v>490</v>
      </c>
      <c r="K145" s="7">
        <v>3.6899999999999999E-13</v>
      </c>
      <c r="L145" s="7">
        <v>8.8228226769230797E-2</v>
      </c>
      <c r="M145" s="7">
        <v>0.93748881282352903</v>
      </c>
      <c r="N145" s="7">
        <v>0.60874512300000005</v>
      </c>
      <c r="O145" s="7">
        <v>0.99630861000000004</v>
      </c>
      <c r="P145" s="7">
        <v>0.752712683142857</v>
      </c>
      <c r="Q145" s="7">
        <v>0.99919746099999995</v>
      </c>
      <c r="R145" s="7">
        <v>0.93588298411764703</v>
      </c>
    </row>
    <row r="146" spans="1:18" x14ac:dyDescent="0.25">
      <c r="A146" s="6" t="s">
        <v>24</v>
      </c>
      <c r="B146" s="6" t="s">
        <v>8</v>
      </c>
      <c r="C146" s="6" t="s">
        <v>1083</v>
      </c>
      <c r="D146" s="6" t="s">
        <v>1084</v>
      </c>
      <c r="E146" s="6" t="s">
        <v>1085</v>
      </c>
      <c r="F146" s="6" t="s">
        <v>1086</v>
      </c>
      <c r="G146" s="6" t="s">
        <v>1087</v>
      </c>
      <c r="H146" s="6" t="s">
        <v>1088</v>
      </c>
      <c r="I146" s="6" t="s">
        <v>1089</v>
      </c>
      <c r="J146" s="6" t="s">
        <v>1090</v>
      </c>
      <c r="K146" s="6">
        <v>0</v>
      </c>
      <c r="L146" s="7">
        <v>0</v>
      </c>
      <c r="M146" s="7">
        <v>5.2038190506552597E-3</v>
      </c>
      <c r="N146" s="7">
        <v>1.19398264755497E-6</v>
      </c>
      <c r="O146" s="7">
        <v>0.76723270725508497</v>
      </c>
      <c r="P146" s="7">
        <v>0.87409145348400896</v>
      </c>
      <c r="Q146" s="7">
        <v>0.96349456529253397</v>
      </c>
      <c r="R146" s="7">
        <v>0.93314963119476502</v>
      </c>
    </row>
    <row r="147" spans="1:18" x14ac:dyDescent="0.25">
      <c r="A147" s="6" t="s">
        <v>24</v>
      </c>
      <c r="B147" s="6" t="s">
        <v>27</v>
      </c>
      <c r="C147" s="6" t="s">
        <v>1091</v>
      </c>
      <c r="D147" s="6" t="s">
        <v>1092</v>
      </c>
      <c r="E147" s="6" t="s">
        <v>182</v>
      </c>
      <c r="F147" s="6" t="s">
        <v>483</v>
      </c>
      <c r="G147" s="6" t="s">
        <v>1093</v>
      </c>
      <c r="H147" s="6" t="s">
        <v>181</v>
      </c>
      <c r="I147" s="6" t="s">
        <v>1094</v>
      </c>
      <c r="J147" s="6" t="s">
        <v>671</v>
      </c>
      <c r="K147" s="6">
        <v>0</v>
      </c>
      <c r="L147" s="7">
        <v>1.09611875132032E-10</v>
      </c>
      <c r="M147" s="7">
        <v>0.98777765814175</v>
      </c>
      <c r="N147" s="7">
        <v>0.93613531325603705</v>
      </c>
      <c r="O147" s="7">
        <v>0.58878632293594602</v>
      </c>
      <c r="P147" s="7">
        <v>0.87261801829269203</v>
      </c>
      <c r="Q147" s="7">
        <v>0.99456973078660404</v>
      </c>
      <c r="R147" s="7">
        <v>0.95499583014883704</v>
      </c>
    </row>
    <row r="148" spans="1:18" x14ac:dyDescent="0.25">
      <c r="A148" s="6" t="s">
        <v>24</v>
      </c>
      <c r="B148" s="6" t="s">
        <v>29</v>
      </c>
      <c r="C148" s="6" t="s">
        <v>1095</v>
      </c>
      <c r="D148" s="6" t="s">
        <v>1096</v>
      </c>
      <c r="E148" s="6" t="s">
        <v>1097</v>
      </c>
      <c r="F148" s="6" t="s">
        <v>206</v>
      </c>
      <c r="G148" s="6" t="s">
        <v>1098</v>
      </c>
      <c r="H148" s="6" t="s">
        <v>1099</v>
      </c>
      <c r="I148" s="6" t="s">
        <v>1100</v>
      </c>
      <c r="J148" s="6" t="s">
        <v>1101</v>
      </c>
      <c r="K148" s="6">
        <v>1.9795579714285701E-2</v>
      </c>
      <c r="L148" s="7">
        <v>0</v>
      </c>
      <c r="M148" s="7">
        <v>0.71849394</v>
      </c>
      <c r="N148" s="7">
        <v>0.94537240305882397</v>
      </c>
      <c r="O148" s="7">
        <v>0.99126690699999997</v>
      </c>
      <c r="P148" s="7">
        <v>0.92887309482352898</v>
      </c>
      <c r="Q148" s="7">
        <v>0.92588723788235305</v>
      </c>
      <c r="R148" s="7">
        <v>0.99488413200000003</v>
      </c>
    </row>
    <row r="149" spans="1:18" x14ac:dyDescent="0.25">
      <c r="A149" s="6" t="s">
        <v>24</v>
      </c>
      <c r="B149" s="6" t="s">
        <v>31</v>
      </c>
      <c r="C149" s="6" t="s">
        <v>1102</v>
      </c>
      <c r="D149" s="6" t="s">
        <v>1103</v>
      </c>
      <c r="E149" s="6" t="s">
        <v>1104</v>
      </c>
      <c r="F149" s="6" t="s">
        <v>1105</v>
      </c>
      <c r="G149" s="6" t="s">
        <v>1106</v>
      </c>
      <c r="H149" s="6" t="s">
        <v>1107</v>
      </c>
      <c r="I149" s="6" t="s">
        <v>1108</v>
      </c>
      <c r="J149" s="6" t="s">
        <v>1109</v>
      </c>
      <c r="K149" s="6">
        <v>0</v>
      </c>
      <c r="L149" s="7">
        <v>8.2600149554765296E-6</v>
      </c>
      <c r="M149" s="7">
        <v>0.70036946481807105</v>
      </c>
      <c r="N149" s="7">
        <v>5.8223585993278705E-4</v>
      </c>
      <c r="O149" s="7">
        <v>0.27134229899124901</v>
      </c>
      <c r="P149" s="7">
        <v>0.80630563408254796</v>
      </c>
      <c r="Q149" s="7">
        <v>0.98866450440832498</v>
      </c>
      <c r="R149" s="7">
        <v>0.96783380536917896</v>
      </c>
    </row>
    <row r="150" spans="1:18" x14ac:dyDescent="0.25">
      <c r="A150" s="6" t="s">
        <v>24</v>
      </c>
      <c r="B150" s="6" t="s">
        <v>32</v>
      </c>
      <c r="C150" s="6" t="s">
        <v>1110</v>
      </c>
      <c r="D150" s="6" t="s">
        <v>1111</v>
      </c>
      <c r="E150" s="6" t="s">
        <v>1112</v>
      </c>
      <c r="F150" s="6" t="s">
        <v>1113</v>
      </c>
      <c r="G150" s="6" t="s">
        <v>1114</v>
      </c>
      <c r="H150" s="6" t="s">
        <v>1115</v>
      </c>
      <c r="I150" s="6" t="s">
        <v>1116</v>
      </c>
      <c r="J150" s="6" t="s">
        <v>1117</v>
      </c>
      <c r="K150" s="6">
        <v>0</v>
      </c>
      <c r="L150" s="7">
        <v>5.0359716396997002E-14</v>
      </c>
      <c r="M150" s="7">
        <v>3.3490454820201999E-2</v>
      </c>
      <c r="N150" s="7">
        <v>0.81966681917945206</v>
      </c>
      <c r="O150" s="7">
        <v>0.86360973396250296</v>
      </c>
      <c r="P150" s="7">
        <v>0.76964558503991298</v>
      </c>
      <c r="Q150" s="7">
        <v>0.89472420402777797</v>
      </c>
      <c r="R150" s="7">
        <v>0.92536201538680196</v>
      </c>
    </row>
    <row r="151" spans="1:18" x14ac:dyDescent="0.25">
      <c r="A151" s="6" t="s">
        <v>24</v>
      </c>
      <c r="B151" s="6" t="s">
        <v>33</v>
      </c>
      <c r="C151" s="6">
        <v>1</v>
      </c>
      <c r="D151" s="6">
        <v>1</v>
      </c>
      <c r="E151" s="6">
        <v>1</v>
      </c>
      <c r="F151" s="6">
        <v>1</v>
      </c>
      <c r="G151" s="6">
        <v>1</v>
      </c>
      <c r="H151" s="6">
        <v>1</v>
      </c>
      <c r="I151" s="6">
        <v>1</v>
      </c>
      <c r="J151" s="6">
        <v>1</v>
      </c>
      <c r="K151" s="6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  <c r="Q151" s="7">
        <v>1</v>
      </c>
      <c r="R151" s="7">
        <v>1</v>
      </c>
    </row>
    <row r="152" spans="1:18" x14ac:dyDescent="0.25">
      <c r="A152" s="6" t="s">
        <v>24</v>
      </c>
      <c r="B152" s="6" t="s">
        <v>34</v>
      </c>
      <c r="C152" s="6" t="s">
        <v>1118</v>
      </c>
      <c r="D152" s="6" t="s">
        <v>1119</v>
      </c>
      <c r="E152" s="6" t="s">
        <v>1120</v>
      </c>
      <c r="F152" s="6" t="s">
        <v>1121</v>
      </c>
      <c r="G152" s="6" t="s">
        <v>1122</v>
      </c>
      <c r="H152" s="6" t="s">
        <v>1123</v>
      </c>
      <c r="I152" s="6" t="s">
        <v>1124</v>
      </c>
      <c r="J152" s="6" t="s">
        <v>1125</v>
      </c>
      <c r="K152" s="6">
        <v>0</v>
      </c>
      <c r="L152" s="7">
        <v>2.3147526167437901E-8</v>
      </c>
      <c r="M152" s="7">
        <v>0.79795143187199202</v>
      </c>
      <c r="N152" s="7">
        <v>1.82773561974159E-7</v>
      </c>
      <c r="O152" s="7">
        <v>2.78496701027913E-2</v>
      </c>
      <c r="P152" s="7">
        <v>0.39188045235907698</v>
      </c>
      <c r="Q152" s="7">
        <v>0.93499888357327599</v>
      </c>
      <c r="R152" s="7">
        <v>0.77507536453854298</v>
      </c>
    </row>
    <row r="153" spans="1:18" x14ac:dyDescent="0.25">
      <c r="A153" s="6" t="s">
        <v>24</v>
      </c>
      <c r="B153" s="6" t="s">
        <v>35</v>
      </c>
      <c r="C153" s="6" t="s">
        <v>1126</v>
      </c>
      <c r="D153" s="6" t="s">
        <v>1127</v>
      </c>
      <c r="E153" s="6" t="s">
        <v>1128</v>
      </c>
      <c r="F153" s="6" t="s">
        <v>1129</v>
      </c>
      <c r="G153" s="6" t="s">
        <v>1130</v>
      </c>
      <c r="H153" s="6" t="s">
        <v>1131</v>
      </c>
      <c r="I153" s="6" t="s">
        <v>1132</v>
      </c>
      <c r="J153" s="6" t="s">
        <v>1133</v>
      </c>
      <c r="K153" s="6">
        <v>0</v>
      </c>
      <c r="L153" s="7">
        <v>5.2250758410885703E-7</v>
      </c>
      <c r="M153" s="7">
        <v>0.24797885606296299</v>
      </c>
      <c r="N153" s="7">
        <v>1.2291569106376099E-3</v>
      </c>
      <c r="O153" s="7">
        <v>5.6657321217875201E-2</v>
      </c>
      <c r="P153" s="7">
        <v>0.300941711419145</v>
      </c>
      <c r="Q153" s="7">
        <v>0.65527369593701401</v>
      </c>
      <c r="R153" s="7">
        <v>0.38861945545620602</v>
      </c>
    </row>
    <row r="154" spans="1:18" x14ac:dyDescent="0.25">
      <c r="A154" s="6" t="s">
        <v>24</v>
      </c>
      <c r="B154" s="6" t="s">
        <v>36</v>
      </c>
      <c r="C154" s="6" t="s">
        <v>1134</v>
      </c>
      <c r="D154" s="6" t="s">
        <v>1135</v>
      </c>
      <c r="E154" s="6" t="s">
        <v>767</v>
      </c>
      <c r="F154" s="6" t="s">
        <v>1136</v>
      </c>
      <c r="G154" s="6" t="s">
        <v>1137</v>
      </c>
      <c r="H154" s="6" t="s">
        <v>1138</v>
      </c>
      <c r="I154" s="6" t="s">
        <v>1139</v>
      </c>
      <c r="J154" s="6" t="s">
        <v>268</v>
      </c>
      <c r="K154" s="7">
        <v>1.9260000000000001E-13</v>
      </c>
      <c r="L154" s="7">
        <v>8.8228226769230797E-2</v>
      </c>
      <c r="M154" s="7">
        <v>0.93748881282352903</v>
      </c>
      <c r="N154" s="7">
        <v>0.60874512300000005</v>
      </c>
      <c r="O154" s="7">
        <v>0.99630861000000004</v>
      </c>
      <c r="P154" s="7">
        <v>0.99778584199999998</v>
      </c>
      <c r="Q154" s="7">
        <v>0.99919746099999995</v>
      </c>
      <c r="R154" s="7">
        <v>0.98446959999999994</v>
      </c>
    </row>
    <row r="155" spans="1:18" x14ac:dyDescent="0.25">
      <c r="A155" s="6" t="s">
        <v>25</v>
      </c>
      <c r="B155" s="6" t="s">
        <v>8</v>
      </c>
      <c r="C155" s="6" t="s">
        <v>1140</v>
      </c>
      <c r="D155" s="6" t="s">
        <v>1141</v>
      </c>
      <c r="E155" s="6" t="s">
        <v>1142</v>
      </c>
      <c r="F155" s="6" t="s">
        <v>1143</v>
      </c>
      <c r="G155" s="6" t="s">
        <v>1144</v>
      </c>
      <c r="H155" s="6" t="s">
        <v>1145</v>
      </c>
      <c r="I155" s="6" t="s">
        <v>1146</v>
      </c>
      <c r="J155" s="6" t="s">
        <v>1147</v>
      </c>
      <c r="K155" s="6">
        <v>0</v>
      </c>
      <c r="L155" s="7">
        <v>0</v>
      </c>
      <c r="M155" s="7">
        <v>5.2038190506552597E-3</v>
      </c>
      <c r="N155" s="7">
        <v>7.1497730994944102E-7</v>
      </c>
      <c r="O155" s="7">
        <v>4.6048186469671501E-2</v>
      </c>
      <c r="P155" s="7">
        <v>4.3512442229051103E-2</v>
      </c>
      <c r="Q155" s="7">
        <v>0.96349456529253397</v>
      </c>
      <c r="R155" s="7">
        <v>0.89442720293822298</v>
      </c>
    </row>
    <row r="156" spans="1:18" x14ac:dyDescent="0.25">
      <c r="A156" s="6" t="s">
        <v>25</v>
      </c>
      <c r="B156" s="6" t="s">
        <v>31</v>
      </c>
      <c r="C156" s="6" t="s">
        <v>1148</v>
      </c>
      <c r="D156" s="6" t="s">
        <v>1149</v>
      </c>
      <c r="E156" s="6" t="s">
        <v>1150</v>
      </c>
      <c r="F156" s="6" t="s">
        <v>1151</v>
      </c>
      <c r="G156" s="6" t="s">
        <v>1152</v>
      </c>
      <c r="H156" s="6" t="s">
        <v>1153</v>
      </c>
      <c r="I156" s="6" t="s">
        <v>1154</v>
      </c>
      <c r="J156" s="6" t="s">
        <v>1155</v>
      </c>
      <c r="K156" s="6">
        <v>0</v>
      </c>
      <c r="L156" s="7">
        <v>6.4528238216537902E-6</v>
      </c>
      <c r="M156" s="7">
        <v>0.70036946481807105</v>
      </c>
      <c r="N156" s="7">
        <v>5.6411060171430104E-4</v>
      </c>
      <c r="O156" s="7">
        <v>9.8966423630279202E-2</v>
      </c>
      <c r="P156" s="7">
        <v>0.80630563408254796</v>
      </c>
      <c r="Q156" s="7">
        <v>0.98280674650103705</v>
      </c>
      <c r="R156" s="7">
        <v>0.38638828075564702</v>
      </c>
    </row>
    <row r="157" spans="1:18" x14ac:dyDescent="0.25">
      <c r="A157" s="6" t="s">
        <v>25</v>
      </c>
      <c r="B157" s="6" t="s">
        <v>34</v>
      </c>
      <c r="C157" s="6" t="s">
        <v>1156</v>
      </c>
      <c r="D157" s="6" t="s">
        <v>1157</v>
      </c>
      <c r="E157" s="6" t="s">
        <v>1158</v>
      </c>
      <c r="F157" s="6" t="s">
        <v>1159</v>
      </c>
      <c r="G157" s="6" t="s">
        <v>1160</v>
      </c>
      <c r="H157" s="6" t="s">
        <v>1161</v>
      </c>
      <c r="I157" s="6" t="s">
        <v>1162</v>
      </c>
      <c r="J157" s="6" t="s">
        <v>1163</v>
      </c>
      <c r="K157" s="6">
        <v>0</v>
      </c>
      <c r="L157" s="7">
        <v>7.5993365822313305E-9</v>
      </c>
      <c r="M157" s="7">
        <v>0.83619518285439998</v>
      </c>
      <c r="N157" s="7">
        <v>1.82773561974159E-7</v>
      </c>
      <c r="O157" s="7">
        <v>0.16484938834136401</v>
      </c>
      <c r="P157" s="7">
        <v>0.38430248605175099</v>
      </c>
      <c r="Q157" s="7">
        <v>0.93499888357327599</v>
      </c>
      <c r="R157" s="7">
        <v>0.88439804206952299</v>
      </c>
    </row>
    <row r="158" spans="1:18" x14ac:dyDescent="0.25">
      <c r="A158" s="6" t="s">
        <v>26</v>
      </c>
      <c r="B158" s="6" t="s">
        <v>8</v>
      </c>
      <c r="C158" s="6" t="s">
        <v>1164</v>
      </c>
      <c r="D158" s="6" t="s">
        <v>1165</v>
      </c>
      <c r="E158" s="6" t="s">
        <v>1166</v>
      </c>
      <c r="F158" s="6" t="s">
        <v>1167</v>
      </c>
      <c r="G158" s="6" t="s">
        <v>1168</v>
      </c>
      <c r="H158" s="6" t="s">
        <v>1169</v>
      </c>
      <c r="I158" s="6" t="s">
        <v>1170</v>
      </c>
      <c r="J158" s="6" t="s">
        <v>1171</v>
      </c>
      <c r="K158" s="6">
        <v>0</v>
      </c>
      <c r="L158" s="7">
        <v>0</v>
      </c>
      <c r="M158" s="7">
        <v>1.53522139844111E-3</v>
      </c>
      <c r="N158" s="7">
        <v>3.2504815941715602E-6</v>
      </c>
      <c r="O158" s="7">
        <v>8.6545970814058501E-2</v>
      </c>
      <c r="P158" s="7">
        <v>5.5757024255627001E-2</v>
      </c>
      <c r="Q158" s="7">
        <v>0.96349456529253397</v>
      </c>
      <c r="R158" s="7">
        <v>0.89442720293822298</v>
      </c>
    </row>
    <row r="159" spans="1:18" x14ac:dyDescent="0.25">
      <c r="A159" s="6" t="s">
        <v>26</v>
      </c>
      <c r="B159" s="6" t="s">
        <v>27</v>
      </c>
      <c r="C159" s="6" t="s">
        <v>1172</v>
      </c>
      <c r="D159" s="6" t="s">
        <v>1173</v>
      </c>
      <c r="E159" s="6" t="s">
        <v>1174</v>
      </c>
      <c r="F159" s="6" t="s">
        <v>548</v>
      </c>
      <c r="G159" s="6" t="s">
        <v>1175</v>
      </c>
      <c r="H159" s="6" t="s">
        <v>1176</v>
      </c>
      <c r="I159" s="6" t="s">
        <v>1177</v>
      </c>
      <c r="J159" s="6" t="s">
        <v>264</v>
      </c>
      <c r="K159" s="6">
        <v>0</v>
      </c>
      <c r="L159" s="7">
        <v>1.8893167030853499E-10</v>
      </c>
      <c r="M159" s="7">
        <v>0.98777765814175</v>
      </c>
      <c r="N159" s="7">
        <v>0.93613531325603705</v>
      </c>
      <c r="O159" s="7">
        <v>0.55635401624409797</v>
      </c>
      <c r="P159" s="7">
        <v>0.87261801829269203</v>
      </c>
      <c r="Q159" s="7">
        <v>0.99456973078660404</v>
      </c>
      <c r="R159" s="7">
        <v>0.95499583014883704</v>
      </c>
    </row>
    <row r="160" spans="1:18" x14ac:dyDescent="0.25">
      <c r="A160" s="6" t="s">
        <v>26</v>
      </c>
      <c r="B160" s="6" t="s">
        <v>29</v>
      </c>
      <c r="C160" s="6" t="s">
        <v>1178</v>
      </c>
      <c r="D160" s="6" t="s">
        <v>1179</v>
      </c>
      <c r="E160" s="6" t="s">
        <v>1180</v>
      </c>
      <c r="F160" s="6" t="s">
        <v>671</v>
      </c>
      <c r="G160" s="6" t="s">
        <v>672</v>
      </c>
      <c r="H160" s="6" t="s">
        <v>1181</v>
      </c>
      <c r="I160" s="6" t="s">
        <v>1182</v>
      </c>
      <c r="J160" s="6" t="s">
        <v>360</v>
      </c>
      <c r="K160" s="6">
        <v>1.9795579714285701E-2</v>
      </c>
      <c r="L160" s="7">
        <v>0</v>
      </c>
      <c r="M160" s="7">
        <v>0.71849394</v>
      </c>
      <c r="N160" s="7">
        <v>0.94537240305882397</v>
      </c>
      <c r="O160" s="7">
        <v>0.99126690699999997</v>
      </c>
      <c r="P160" s="7">
        <v>0.92887309482352898</v>
      </c>
      <c r="Q160" s="7">
        <v>0.92588723788235305</v>
      </c>
      <c r="R160" s="7">
        <v>0.99488413200000003</v>
      </c>
    </row>
    <row r="161" spans="1:18" x14ac:dyDescent="0.25">
      <c r="A161" s="6" t="s">
        <v>26</v>
      </c>
      <c r="B161" s="6" t="s">
        <v>31</v>
      </c>
      <c r="C161" s="6" t="s">
        <v>1183</v>
      </c>
      <c r="D161" s="6" t="s">
        <v>1184</v>
      </c>
      <c r="E161" s="6" t="s">
        <v>1185</v>
      </c>
      <c r="F161" s="6" t="s">
        <v>1186</v>
      </c>
      <c r="G161" s="6" t="s">
        <v>1187</v>
      </c>
      <c r="H161" s="6" t="s">
        <v>1188</v>
      </c>
      <c r="I161" s="6" t="s">
        <v>1189</v>
      </c>
      <c r="J161" s="6" t="s">
        <v>1190</v>
      </c>
      <c r="K161" s="6">
        <v>0</v>
      </c>
      <c r="L161" s="7">
        <v>1.4748486417322699E-6</v>
      </c>
      <c r="M161" s="7">
        <v>0.70036946481807105</v>
      </c>
      <c r="N161" s="7">
        <v>2.3552614733596401E-3</v>
      </c>
      <c r="O161" s="7">
        <v>3.47516840941089E-3</v>
      </c>
      <c r="P161" s="7">
        <v>0.80630563408254796</v>
      </c>
      <c r="Q161" s="7">
        <v>0.67994134701343401</v>
      </c>
      <c r="R161" s="7">
        <v>0.65172682765714496</v>
      </c>
    </row>
    <row r="162" spans="1:18" x14ac:dyDescent="0.25">
      <c r="A162" s="6" t="s">
        <v>26</v>
      </c>
      <c r="B162" s="6" t="s">
        <v>32</v>
      </c>
      <c r="C162" s="6" t="s">
        <v>1191</v>
      </c>
      <c r="D162" s="6" t="s">
        <v>1192</v>
      </c>
      <c r="E162" s="6" t="s">
        <v>1193</v>
      </c>
      <c r="F162" s="6" t="s">
        <v>1194</v>
      </c>
      <c r="G162" s="6" t="s">
        <v>1195</v>
      </c>
      <c r="H162" s="6" t="s">
        <v>1196</v>
      </c>
      <c r="I162" s="6" t="s">
        <v>1197</v>
      </c>
      <c r="J162" s="6" t="s">
        <v>1198</v>
      </c>
      <c r="K162" s="6">
        <v>0</v>
      </c>
      <c r="L162" s="7">
        <v>1.3922196728799501E-13</v>
      </c>
      <c r="M162" s="7">
        <v>2.4223423021911099E-2</v>
      </c>
      <c r="N162" s="7">
        <v>0.81966681917945206</v>
      </c>
      <c r="O162" s="7">
        <v>0.57202239484877304</v>
      </c>
      <c r="P162" s="7">
        <v>9.0319126345474093E-2</v>
      </c>
      <c r="Q162" s="7">
        <v>0.91309935907159001</v>
      </c>
      <c r="R162" s="7">
        <v>0.92536201538680196</v>
      </c>
    </row>
    <row r="163" spans="1:18" x14ac:dyDescent="0.25">
      <c r="A163" s="6" t="s">
        <v>26</v>
      </c>
      <c r="B163" s="6" t="s">
        <v>33</v>
      </c>
      <c r="C163" s="6">
        <v>1</v>
      </c>
      <c r="D163" s="6">
        <v>1</v>
      </c>
      <c r="E163" s="6">
        <v>1</v>
      </c>
      <c r="F163" s="6">
        <v>1</v>
      </c>
      <c r="G163" s="6">
        <v>1</v>
      </c>
      <c r="H163" s="6">
        <v>1</v>
      </c>
      <c r="I163" s="6">
        <v>1</v>
      </c>
      <c r="J163" s="6">
        <v>1</v>
      </c>
      <c r="K163" s="6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  <c r="Q163" s="7">
        <v>1</v>
      </c>
      <c r="R163" s="7">
        <v>1</v>
      </c>
    </row>
    <row r="164" spans="1:18" x14ac:dyDescent="0.25">
      <c r="A164" s="6" t="s">
        <v>26</v>
      </c>
      <c r="B164" s="6" t="s">
        <v>34</v>
      </c>
      <c r="C164" s="6" t="s">
        <v>1199</v>
      </c>
      <c r="D164" s="6" t="s">
        <v>1200</v>
      </c>
      <c r="E164" s="6" t="s">
        <v>1201</v>
      </c>
      <c r="F164" s="6" t="s">
        <v>1202</v>
      </c>
      <c r="G164" s="6" t="s">
        <v>1203</v>
      </c>
      <c r="H164" s="6" t="s">
        <v>1204</v>
      </c>
      <c r="I164" s="6" t="s">
        <v>1205</v>
      </c>
      <c r="J164" s="6" t="s">
        <v>1206</v>
      </c>
      <c r="K164" s="6">
        <v>0</v>
      </c>
      <c r="L164" s="7">
        <v>2.6401167918521601E-9</v>
      </c>
      <c r="M164" s="7">
        <v>0.79795143187199202</v>
      </c>
      <c r="N164" s="7">
        <v>1.0678000229580301E-6</v>
      </c>
      <c r="O164" s="7">
        <v>3.9929732637080202E-3</v>
      </c>
      <c r="P164" s="7">
        <v>8.3896204023198501E-2</v>
      </c>
      <c r="Q164" s="7">
        <v>0.93499888357327599</v>
      </c>
      <c r="R164" s="7">
        <v>7.6160283285608907E-2</v>
      </c>
    </row>
    <row r="165" spans="1:18" x14ac:dyDescent="0.25">
      <c r="A165" s="6" t="s">
        <v>26</v>
      </c>
      <c r="B165" s="6" t="s">
        <v>35</v>
      </c>
      <c r="C165" s="6" t="s">
        <v>1207</v>
      </c>
      <c r="D165" s="6" t="s">
        <v>1208</v>
      </c>
      <c r="E165" s="6" t="s">
        <v>1209</v>
      </c>
      <c r="F165" s="6" t="s">
        <v>1210</v>
      </c>
      <c r="G165" s="6" t="s">
        <v>1211</v>
      </c>
      <c r="H165" s="6" t="s">
        <v>1212</v>
      </c>
      <c r="I165" s="6" t="s">
        <v>1213</v>
      </c>
      <c r="J165" s="6" t="s">
        <v>1214</v>
      </c>
      <c r="K165" s="6">
        <v>0</v>
      </c>
      <c r="L165" s="7">
        <v>4.8153481202462003E-11</v>
      </c>
      <c r="M165" s="7">
        <v>0.18334383749757899</v>
      </c>
      <c r="N165" s="7">
        <v>1.3542544772393599E-4</v>
      </c>
      <c r="O165" s="7">
        <v>7.2926378777992004E-2</v>
      </c>
      <c r="P165" s="7">
        <v>0.31558295853662399</v>
      </c>
      <c r="Q165" s="7">
        <v>0.78604336376137396</v>
      </c>
      <c r="R165" s="7">
        <v>0.88391344381599302</v>
      </c>
    </row>
    <row r="166" spans="1:18" x14ac:dyDescent="0.25">
      <c r="A166" s="6" t="s">
        <v>26</v>
      </c>
      <c r="B166" s="6" t="s">
        <v>36</v>
      </c>
      <c r="C166" s="6" t="s">
        <v>1215</v>
      </c>
      <c r="D166" s="6" t="s">
        <v>1216</v>
      </c>
      <c r="E166" s="6" t="s">
        <v>708</v>
      </c>
      <c r="F166" s="6" t="s">
        <v>330</v>
      </c>
      <c r="G166" s="6" t="s">
        <v>671</v>
      </c>
      <c r="H166" s="6" t="s">
        <v>1217</v>
      </c>
      <c r="I166" s="6" t="s">
        <v>708</v>
      </c>
      <c r="J166" s="6" t="s">
        <v>1004</v>
      </c>
      <c r="K166" s="7">
        <v>1.899E-13</v>
      </c>
      <c r="L166" s="7">
        <v>8.8228226769230797E-2</v>
      </c>
      <c r="M166" s="7">
        <v>0.93748881282352903</v>
      </c>
      <c r="N166" s="7">
        <v>0.60874512300000005</v>
      </c>
      <c r="O166" s="7">
        <v>0.99630861000000004</v>
      </c>
      <c r="P166" s="7">
        <v>0.99778584199999998</v>
      </c>
      <c r="Q166" s="7">
        <v>0.99919746099999995</v>
      </c>
      <c r="R166" s="7">
        <v>0.93588298411764703</v>
      </c>
    </row>
  </sheetData>
  <sortState ref="A2:I166">
    <sortCondition ref="A2:A166"/>
    <sortCondition ref="B2:B16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sqref="A1:F23"/>
    </sheetView>
  </sheetViews>
  <sheetFormatPr defaultRowHeight="15" x14ac:dyDescent="0.25"/>
  <sheetData>
    <row r="1" spans="1:6" x14ac:dyDescent="0.25">
      <c r="B1" t="s">
        <v>82</v>
      </c>
      <c r="C1" t="s">
        <v>83</v>
      </c>
      <c r="D1" t="s">
        <v>84</v>
      </c>
      <c r="E1" t="s">
        <v>85</v>
      </c>
      <c r="F1" t="s">
        <v>86</v>
      </c>
    </row>
    <row r="2" spans="1:6" x14ac:dyDescent="0.25">
      <c r="A2" t="s">
        <v>87</v>
      </c>
      <c r="B2">
        <v>0.59251044357084603</v>
      </c>
      <c r="C2">
        <v>-0.37163107094887299</v>
      </c>
      <c r="D2">
        <v>0.20208164961473399</v>
      </c>
      <c r="E2">
        <v>0.43580856115462702</v>
      </c>
      <c r="F2">
        <v>-4.7746229203856301E-2</v>
      </c>
    </row>
    <row r="3" spans="1:6" x14ac:dyDescent="0.25">
      <c r="A3" t="s">
        <v>88</v>
      </c>
      <c r="B3">
        <v>0.46530626142021703</v>
      </c>
      <c r="C3">
        <v>0.61642148743325798</v>
      </c>
      <c r="D3">
        <v>-0.224664955481919</v>
      </c>
      <c r="E3">
        <v>-0.10911856301272101</v>
      </c>
      <c r="F3">
        <v>-9.0430075690446698E-2</v>
      </c>
    </row>
    <row r="4" spans="1:6" x14ac:dyDescent="0.25">
      <c r="A4" t="s">
        <v>89</v>
      </c>
      <c r="B4">
        <v>0.69366915971611698</v>
      </c>
      <c r="C4">
        <v>0.17338201795730199</v>
      </c>
      <c r="D4">
        <v>-0.23594587248371501</v>
      </c>
      <c r="E4">
        <v>-0.220476148647583</v>
      </c>
      <c r="F4">
        <v>-0.11667605863323199</v>
      </c>
    </row>
    <row r="5" spans="1:6" x14ac:dyDescent="0.25">
      <c r="A5" t="s">
        <v>90</v>
      </c>
      <c r="B5">
        <v>3.5670842985934703E-2</v>
      </c>
      <c r="C5">
        <v>-0.152284890717862</v>
      </c>
      <c r="D5">
        <v>0.83825771174360597</v>
      </c>
      <c r="E5">
        <v>-0.226822200788243</v>
      </c>
      <c r="F5">
        <v>-0.333784526977986</v>
      </c>
    </row>
    <row r="6" spans="1:6" x14ac:dyDescent="0.25">
      <c r="A6" t="s">
        <v>91</v>
      </c>
      <c r="B6">
        <v>6.7450016655714207E-2</v>
      </c>
      <c r="C6">
        <v>4.8412532689759598E-2</v>
      </c>
      <c r="D6">
        <v>-0.76961145430001399</v>
      </c>
      <c r="E6">
        <v>0.54334302950866897</v>
      </c>
      <c r="F6">
        <v>8.9992127723004606E-2</v>
      </c>
    </row>
    <row r="7" spans="1:6" x14ac:dyDescent="0.25">
      <c r="A7" t="s">
        <v>92</v>
      </c>
      <c r="B7">
        <v>0.167814520508105</v>
      </c>
      <c r="C7">
        <v>-4.6378424420385103E-2</v>
      </c>
      <c r="D7">
        <v>0.83449738700029197</v>
      </c>
      <c r="E7">
        <v>0.24624952831204799</v>
      </c>
      <c r="F7">
        <v>-0.25573005336501597</v>
      </c>
    </row>
    <row r="8" spans="1:6" x14ac:dyDescent="0.25">
      <c r="A8" t="s">
        <v>93</v>
      </c>
      <c r="B8">
        <v>0.61623773035254104</v>
      </c>
      <c r="C8">
        <v>-0.19934810143448101</v>
      </c>
      <c r="D8">
        <v>-1.6659795858898398E-2</v>
      </c>
      <c r="E8">
        <v>0.21126682749501799</v>
      </c>
      <c r="F8">
        <v>-0.23026746371460999</v>
      </c>
    </row>
    <row r="9" spans="1:6" x14ac:dyDescent="0.25">
      <c r="A9" t="s">
        <v>94</v>
      </c>
      <c r="B9">
        <v>-0.291975870629677</v>
      </c>
      <c r="C9">
        <v>0.395538231442364</v>
      </c>
      <c r="D9">
        <v>0.22291852726393699</v>
      </c>
      <c r="E9">
        <v>0.236623961612831</v>
      </c>
      <c r="F9">
        <v>0.41424315718747701</v>
      </c>
    </row>
    <row r="10" spans="1:6" x14ac:dyDescent="0.25">
      <c r="A10" t="s">
        <v>95</v>
      </c>
      <c r="B10">
        <v>0.336284502320918</v>
      </c>
      <c r="C10">
        <v>-0.214748019981128</v>
      </c>
      <c r="D10">
        <v>0.13242592168973899</v>
      </c>
      <c r="E10">
        <v>-5.2213697185334002E-2</v>
      </c>
      <c r="F10">
        <v>-0.40278538506783301</v>
      </c>
    </row>
    <row r="11" spans="1:6" x14ac:dyDescent="0.25">
      <c r="A11" t="s">
        <v>96</v>
      </c>
      <c r="B11">
        <v>0.25583593158224899</v>
      </c>
      <c r="C11">
        <v>-0.25457416844499697</v>
      </c>
      <c r="D11">
        <v>-0.16866667305477601</v>
      </c>
      <c r="E11">
        <v>4.14929544292965E-2</v>
      </c>
      <c r="F11">
        <v>0.72860403364984105</v>
      </c>
    </row>
    <row r="12" spans="1:6" x14ac:dyDescent="0.25">
      <c r="A12" t="s">
        <v>97</v>
      </c>
      <c r="B12">
        <v>0.778007841007752</v>
      </c>
      <c r="C12">
        <v>0.190418986071966</v>
      </c>
      <c r="D12">
        <v>0.23054128815555</v>
      </c>
      <c r="E12">
        <v>-0.35863784788370601</v>
      </c>
      <c r="F12">
        <v>0.34855094065380698</v>
      </c>
    </row>
    <row r="13" spans="1:6" x14ac:dyDescent="0.25">
      <c r="A13" t="s">
        <v>98</v>
      </c>
      <c r="B13">
        <v>0.87057730564901104</v>
      </c>
      <c r="C13">
        <v>-9.8958302006998001E-3</v>
      </c>
      <c r="D13">
        <v>5.4507655119858202E-2</v>
      </c>
      <c r="E13">
        <v>-0.37187971234897599</v>
      </c>
      <c r="F13">
        <v>0.12628939595753899</v>
      </c>
    </row>
    <row r="14" spans="1:6" x14ac:dyDescent="0.25">
      <c r="A14" t="s">
        <v>99</v>
      </c>
      <c r="B14">
        <v>3.8992674363459198E-2</v>
      </c>
      <c r="C14">
        <v>0.67408934063638504</v>
      </c>
      <c r="D14">
        <v>0.40432071482876503</v>
      </c>
      <c r="E14">
        <v>-0.207634000289976</v>
      </c>
      <c r="F14">
        <v>0.35192329209554801</v>
      </c>
    </row>
    <row r="15" spans="1:6" x14ac:dyDescent="0.25">
      <c r="A15" t="s">
        <v>100</v>
      </c>
      <c r="B15">
        <v>-0.84519553673382397</v>
      </c>
      <c r="C15">
        <v>0.20871966807162401</v>
      </c>
      <c r="D15">
        <v>8.3229281903754004E-2</v>
      </c>
      <c r="E15">
        <v>0.29702083859105999</v>
      </c>
      <c r="F15">
        <v>-0.12529765233162099</v>
      </c>
    </row>
    <row r="16" spans="1:6" x14ac:dyDescent="0.25">
      <c r="A16" t="s">
        <v>101</v>
      </c>
      <c r="B16">
        <v>-0.17753311655290199</v>
      </c>
      <c r="C16">
        <v>0.61047884581669298</v>
      </c>
      <c r="D16">
        <v>-0.191886357959479</v>
      </c>
      <c r="E16">
        <v>-0.53500409843048902</v>
      </c>
      <c r="F16">
        <v>-0.236819098439711</v>
      </c>
    </row>
    <row r="17" spans="1:6" x14ac:dyDescent="0.25">
      <c r="A17" t="s">
        <v>102</v>
      </c>
      <c r="B17">
        <v>-0.21590429857860599</v>
      </c>
      <c r="C17">
        <v>0.28839670233706</v>
      </c>
      <c r="D17">
        <v>8.6121270117385199E-2</v>
      </c>
      <c r="E17">
        <v>-0.57851225118064098</v>
      </c>
      <c r="F17">
        <v>-6.94119057170271E-2</v>
      </c>
    </row>
    <row r="18" spans="1:6" x14ac:dyDescent="0.25">
      <c r="A18" t="s">
        <v>103</v>
      </c>
      <c r="B18">
        <v>-0.217153922689967</v>
      </c>
      <c r="C18">
        <v>0.84661067894169995</v>
      </c>
      <c r="D18">
        <v>-0.28184947771912999</v>
      </c>
      <c r="E18">
        <v>-0.21056316594351601</v>
      </c>
      <c r="F18">
        <v>-0.119509757288254</v>
      </c>
    </row>
    <row r="19" spans="1:6" x14ac:dyDescent="0.25">
      <c r="A19" t="s">
        <v>104</v>
      </c>
      <c r="B19">
        <v>-0.31146324478451898</v>
      </c>
      <c r="C19">
        <v>0.44266445941944699</v>
      </c>
      <c r="D19">
        <v>-3.2020937194669703E-2</v>
      </c>
      <c r="E19">
        <v>0.26940321924396798</v>
      </c>
      <c r="F19">
        <v>-0.109136254631651</v>
      </c>
    </row>
    <row r="20" spans="1:6" x14ac:dyDescent="0.25">
      <c r="A20" t="s">
        <v>105</v>
      </c>
      <c r="B20">
        <v>1.2017173110074299E-2</v>
      </c>
      <c r="C20">
        <v>0.52438671106280998</v>
      </c>
      <c r="D20">
        <v>0.62231178360873995</v>
      </c>
      <c r="E20">
        <v>0.38877463498831899</v>
      </c>
      <c r="F20">
        <v>0.14436509484472301</v>
      </c>
    </row>
    <row r="21" spans="1:6" x14ac:dyDescent="0.25">
      <c r="A21" t="s">
        <v>106</v>
      </c>
      <c r="B21">
        <v>-0.469259075188598</v>
      </c>
      <c r="C21">
        <v>-0.28872441483806599</v>
      </c>
      <c r="D21">
        <v>0.62324503174663703</v>
      </c>
      <c r="E21">
        <v>-0.20906305544054399</v>
      </c>
      <c r="F21">
        <v>0.36739286090008</v>
      </c>
    </row>
    <row r="22" spans="1:6" x14ac:dyDescent="0.25">
      <c r="A22" t="s">
        <v>107</v>
      </c>
      <c r="B22">
        <v>0.38601508426955999</v>
      </c>
      <c r="C22">
        <v>0.64885765085541502</v>
      </c>
      <c r="D22">
        <v>0.32356982868372203</v>
      </c>
      <c r="E22">
        <v>0.44595406144029998</v>
      </c>
      <c r="F22">
        <v>-2.9864773380348202E-2</v>
      </c>
    </row>
    <row r="23" spans="1:6" x14ac:dyDescent="0.25">
      <c r="A23" t="s">
        <v>108</v>
      </c>
      <c r="B23">
        <v>0.477780986775382</v>
      </c>
      <c r="C23">
        <v>0.64763843374626096</v>
      </c>
      <c r="D23">
        <v>1.17328739739085E-2</v>
      </c>
      <c r="E23">
        <v>0.474564583053182</v>
      </c>
      <c r="F23">
        <v>-4.93348462430683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D34" sqref="D34"/>
    </sheetView>
  </sheetViews>
  <sheetFormatPr defaultRowHeight="15" x14ac:dyDescent="0.25"/>
  <cols>
    <col min="1" max="1" width="47.140625" bestFit="1" customWidth="1"/>
    <col min="2" max="2" width="17" bestFit="1" customWidth="1"/>
  </cols>
  <sheetData>
    <row r="1" spans="1:2" x14ac:dyDescent="0.25">
      <c r="A1" t="s">
        <v>38</v>
      </c>
      <c r="B1" t="s">
        <v>39</v>
      </c>
    </row>
    <row r="2" spans="1:2" x14ac:dyDescent="0.25">
      <c r="A2" t="s">
        <v>40</v>
      </c>
      <c r="B2" t="s">
        <v>41</v>
      </c>
    </row>
    <row r="3" spans="1:2" x14ac:dyDescent="0.25">
      <c r="A3" t="s">
        <v>42</v>
      </c>
      <c r="B3" t="s">
        <v>43</v>
      </c>
    </row>
    <row r="4" spans="1:2" x14ac:dyDescent="0.25">
      <c r="A4" t="s">
        <v>44</v>
      </c>
      <c r="B4" t="s">
        <v>45</v>
      </c>
    </row>
    <row r="5" spans="1:2" x14ac:dyDescent="0.25">
      <c r="A5" t="s">
        <v>46</v>
      </c>
      <c r="B5" t="s">
        <v>47</v>
      </c>
    </row>
    <row r="6" spans="1:2" x14ac:dyDescent="0.25">
      <c r="A6" t="s">
        <v>48</v>
      </c>
      <c r="B6" t="s">
        <v>49</v>
      </c>
    </row>
    <row r="7" spans="1:2" x14ac:dyDescent="0.25">
      <c r="A7" t="s">
        <v>50</v>
      </c>
      <c r="B7" t="s">
        <v>51</v>
      </c>
    </row>
    <row r="8" spans="1:2" x14ac:dyDescent="0.25">
      <c r="A8" t="s">
        <v>52</v>
      </c>
      <c r="B8" s="3" t="s">
        <v>53</v>
      </c>
    </row>
    <row r="9" spans="1:2" x14ac:dyDescent="0.25">
      <c r="A9" t="s">
        <v>54</v>
      </c>
      <c r="B9" t="s">
        <v>55</v>
      </c>
    </row>
    <row r="10" spans="1:2" x14ac:dyDescent="0.25">
      <c r="A10" t="s">
        <v>56</v>
      </c>
      <c r="B10" t="s">
        <v>57</v>
      </c>
    </row>
    <row r="11" spans="1:2" x14ac:dyDescent="0.25">
      <c r="A11" t="s">
        <v>58</v>
      </c>
      <c r="B11" t="s">
        <v>59</v>
      </c>
    </row>
    <row r="12" spans="1:2" x14ac:dyDescent="0.25">
      <c r="A12" t="s">
        <v>60</v>
      </c>
      <c r="B12" t="s">
        <v>61</v>
      </c>
    </row>
    <row r="13" spans="1:2" x14ac:dyDescent="0.25">
      <c r="A13" t="s">
        <v>62</v>
      </c>
      <c r="B13" t="s">
        <v>63</v>
      </c>
    </row>
    <row r="14" spans="1:2" x14ac:dyDescent="0.25">
      <c r="A14" t="s">
        <v>64</v>
      </c>
      <c r="B14" t="s">
        <v>65</v>
      </c>
    </row>
    <row r="15" spans="1:2" x14ac:dyDescent="0.25">
      <c r="A15" t="s">
        <v>66</v>
      </c>
      <c r="B15" t="s">
        <v>67</v>
      </c>
    </row>
    <row r="16" spans="1:2" x14ac:dyDescent="0.25">
      <c r="A16" t="s">
        <v>68</v>
      </c>
      <c r="B16" t="s">
        <v>69</v>
      </c>
    </row>
    <row r="17" spans="1:2" x14ac:dyDescent="0.25">
      <c r="A17" t="s">
        <v>70</v>
      </c>
      <c r="B17" t="s">
        <v>71</v>
      </c>
    </row>
    <row r="18" spans="1:2" x14ac:dyDescent="0.25">
      <c r="A18" t="s">
        <v>72</v>
      </c>
      <c r="B18" t="s">
        <v>73</v>
      </c>
    </row>
    <row r="19" spans="1:2" x14ac:dyDescent="0.25">
      <c r="A19" t="s">
        <v>74</v>
      </c>
      <c r="B19" t="s">
        <v>75</v>
      </c>
    </row>
    <row r="20" spans="1:2" x14ac:dyDescent="0.25">
      <c r="A20" t="s">
        <v>76</v>
      </c>
      <c r="B20" t="s">
        <v>77</v>
      </c>
    </row>
    <row r="21" spans="1:2" x14ac:dyDescent="0.25">
      <c r="A21" t="s">
        <v>78</v>
      </c>
      <c r="B21" t="s">
        <v>79</v>
      </c>
    </row>
    <row r="22" spans="1:2" x14ac:dyDescent="0.25">
      <c r="A22" t="s">
        <v>80</v>
      </c>
      <c r="B22" t="s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7"/>
  <sheetViews>
    <sheetView tabSelected="1" workbookViewId="0">
      <selection activeCell="D20" sqref="D20"/>
    </sheetView>
  </sheetViews>
  <sheetFormatPr defaultRowHeight="24.75" customHeight="1" x14ac:dyDescent="0.25"/>
  <cols>
    <col min="1" max="1" width="19.5703125" style="1" bestFit="1" customWidth="1"/>
    <col min="2" max="2" width="9.85546875" bestFit="1" customWidth="1"/>
    <col min="3" max="3" width="21.7109375" style="1" bestFit="1" customWidth="1"/>
    <col min="4" max="4" width="109.7109375" style="14" customWidth="1"/>
    <col min="5" max="5" width="9.42578125" customWidth="1"/>
  </cols>
  <sheetData>
    <row r="1" spans="1:4" s="10" customFormat="1" ht="15" x14ac:dyDescent="0.25">
      <c r="A1" s="9" t="s">
        <v>1225</v>
      </c>
      <c r="C1" s="11"/>
      <c r="D1" s="12"/>
    </row>
    <row r="2" spans="1:4" ht="15" x14ac:dyDescent="0.25">
      <c r="A2" s="13"/>
      <c r="B2" t="s">
        <v>1226</v>
      </c>
      <c r="C2" s="1" t="s">
        <v>1227</v>
      </c>
      <c r="D2" s="14" t="s">
        <v>1228</v>
      </c>
    </row>
    <row r="3" spans="1:4" ht="15" x14ac:dyDescent="0.25">
      <c r="A3" s="13"/>
      <c r="B3" t="s">
        <v>1229</v>
      </c>
      <c r="C3" s="1" t="s">
        <v>1227</v>
      </c>
      <c r="D3" s="14" t="s">
        <v>1230</v>
      </c>
    </row>
    <row r="4" spans="1:4" ht="15" x14ac:dyDescent="0.25">
      <c r="A4" s="13"/>
      <c r="B4" t="s">
        <v>1231</v>
      </c>
      <c r="C4" s="1" t="s">
        <v>1227</v>
      </c>
      <c r="D4" s="14" t="s">
        <v>1230</v>
      </c>
    </row>
    <row r="5" spans="1:4" ht="15" x14ac:dyDescent="0.25">
      <c r="A5" s="13"/>
      <c r="B5" t="s">
        <v>1232</v>
      </c>
      <c r="C5" s="1" t="s">
        <v>1233</v>
      </c>
      <c r="D5" s="14" t="s">
        <v>1234</v>
      </c>
    </row>
    <row r="6" spans="1:4" s="10" customFormat="1" ht="15" x14ac:dyDescent="0.25">
      <c r="A6" s="15" t="s">
        <v>1235</v>
      </c>
      <c r="C6" s="11"/>
      <c r="D6" s="12"/>
    </row>
    <row r="7" spans="1:4" ht="30" x14ac:dyDescent="0.25">
      <c r="A7" s="15"/>
      <c r="B7" t="s">
        <v>1236</v>
      </c>
      <c r="C7" s="1" t="s">
        <v>1233</v>
      </c>
      <c r="D7" s="14" t="s">
        <v>1237</v>
      </c>
    </row>
    <row r="8" spans="1:4" ht="15" x14ac:dyDescent="0.25">
      <c r="A8" s="15"/>
      <c r="B8" t="s">
        <v>1238</v>
      </c>
      <c r="C8" s="1" t="s">
        <v>1239</v>
      </c>
      <c r="D8" s="14" t="s">
        <v>1240</v>
      </c>
    </row>
    <row r="9" spans="1:4" ht="15" x14ac:dyDescent="0.25">
      <c r="A9" s="15"/>
      <c r="B9" t="s">
        <v>1241</v>
      </c>
      <c r="C9" s="1" t="s">
        <v>1239</v>
      </c>
      <c r="D9" s="14" t="s">
        <v>1242</v>
      </c>
    </row>
    <row r="10" spans="1:4" ht="15" x14ac:dyDescent="0.25">
      <c r="A10" s="15"/>
      <c r="B10" t="s">
        <v>1241</v>
      </c>
      <c r="C10" s="1" t="s">
        <v>1239</v>
      </c>
      <c r="D10" s="14" t="s">
        <v>1242</v>
      </c>
    </row>
    <row r="11" spans="1:4" ht="15" x14ac:dyDescent="0.25">
      <c r="A11" s="15"/>
      <c r="B11" t="s">
        <v>1243</v>
      </c>
      <c r="C11" s="1" t="s">
        <v>1239</v>
      </c>
      <c r="D11" s="14" t="s">
        <v>1244</v>
      </c>
    </row>
    <row r="12" spans="1:4" s="10" customFormat="1" ht="15" x14ac:dyDescent="0.25">
      <c r="A12" s="9" t="s">
        <v>1245</v>
      </c>
      <c r="C12" s="11"/>
      <c r="D12" s="12"/>
    </row>
    <row r="13" spans="1:4" ht="30" x14ac:dyDescent="0.25">
      <c r="A13" s="9"/>
      <c r="B13" t="s">
        <v>1236</v>
      </c>
      <c r="C13" s="1" t="s">
        <v>1233</v>
      </c>
      <c r="D13" s="14" t="s">
        <v>1237</v>
      </c>
    </row>
    <row r="14" spans="1:4" ht="15" x14ac:dyDescent="0.25">
      <c r="A14" s="9"/>
      <c r="B14" t="s">
        <v>1246</v>
      </c>
      <c r="C14" s="1" t="s">
        <v>1233</v>
      </c>
      <c r="D14" s="14" t="s">
        <v>1247</v>
      </c>
    </row>
    <row r="15" spans="1:4" ht="15" x14ac:dyDescent="0.25">
      <c r="A15" s="9"/>
      <c r="B15" t="s">
        <v>1248</v>
      </c>
      <c r="C15" s="1" t="s">
        <v>1249</v>
      </c>
      <c r="D15" s="14" t="s">
        <v>1250</v>
      </c>
    </row>
    <row r="16" spans="1:4" ht="15" x14ac:dyDescent="0.25">
      <c r="A16" s="9"/>
      <c r="B16" t="s">
        <v>1251</v>
      </c>
      <c r="C16" s="1" t="s">
        <v>1249</v>
      </c>
      <c r="D16" s="14" t="s">
        <v>1252</v>
      </c>
    </row>
    <row r="17" spans="1:4" ht="15" x14ac:dyDescent="0.25">
      <c r="A17" s="9"/>
      <c r="B17" t="s">
        <v>1253</v>
      </c>
      <c r="C17" s="1" t="s">
        <v>1254</v>
      </c>
      <c r="D17" s="14" t="s">
        <v>1255</v>
      </c>
    </row>
    <row r="18" spans="1:4" ht="15" x14ac:dyDescent="0.25">
      <c r="A18" s="9"/>
      <c r="B18" t="s">
        <v>1256</v>
      </c>
      <c r="C18" s="1" t="s">
        <v>1239</v>
      </c>
      <c r="D18" s="14" t="s">
        <v>1257</v>
      </c>
    </row>
    <row r="19" spans="1:4" ht="15" x14ac:dyDescent="0.25">
      <c r="A19" s="9"/>
      <c r="B19" t="s">
        <v>1258</v>
      </c>
      <c r="C19" s="1" t="s">
        <v>1254</v>
      </c>
      <c r="D19" s="14" t="s">
        <v>1259</v>
      </c>
    </row>
    <row r="20" spans="1:4" ht="15" x14ac:dyDescent="0.25">
      <c r="A20" s="9"/>
      <c r="B20" t="s">
        <v>1260</v>
      </c>
      <c r="C20" s="1" t="s">
        <v>1239</v>
      </c>
      <c r="D20" s="14" t="s">
        <v>1261</v>
      </c>
    </row>
    <row r="21" spans="1:4" ht="15" x14ac:dyDescent="0.25">
      <c r="A21" s="9"/>
      <c r="B21" t="s">
        <v>1262</v>
      </c>
      <c r="C21" s="1" t="s">
        <v>1239</v>
      </c>
      <c r="D21" s="14" t="s">
        <v>1263</v>
      </c>
    </row>
    <row r="22" spans="1:4" s="10" customFormat="1" ht="15" x14ac:dyDescent="0.25">
      <c r="A22" s="9" t="s">
        <v>1264</v>
      </c>
      <c r="C22" s="11"/>
      <c r="D22" s="12"/>
    </row>
    <row r="23" spans="1:4" ht="15" x14ac:dyDescent="0.25">
      <c r="A23" s="9"/>
      <c r="B23" t="s">
        <v>1265</v>
      </c>
      <c r="C23" s="1" t="s">
        <v>1233</v>
      </c>
      <c r="D23" s="14" t="s">
        <v>1266</v>
      </c>
    </row>
    <row r="24" spans="1:4" ht="15" x14ac:dyDescent="0.25">
      <c r="A24" s="9"/>
      <c r="B24" t="s">
        <v>1267</v>
      </c>
      <c r="C24" s="1" t="s">
        <v>1233</v>
      </c>
      <c r="D24" s="14" t="s">
        <v>1268</v>
      </c>
    </row>
    <row r="25" spans="1:4" ht="15" x14ac:dyDescent="0.25">
      <c r="A25" s="9"/>
      <c r="B25" t="s">
        <v>1248</v>
      </c>
      <c r="C25" s="1" t="s">
        <v>1249</v>
      </c>
      <c r="D25" s="14" t="s">
        <v>1250</v>
      </c>
    </row>
    <row r="26" spans="1:4" ht="15" x14ac:dyDescent="0.25">
      <c r="A26" s="9"/>
      <c r="B26" t="s">
        <v>1251</v>
      </c>
      <c r="C26" s="1" t="s">
        <v>1249</v>
      </c>
      <c r="D26" s="14" t="s">
        <v>1252</v>
      </c>
    </row>
    <row r="27" spans="1:4" s="10" customFormat="1" ht="15" x14ac:dyDescent="0.25">
      <c r="A27" s="9" t="s">
        <v>1269</v>
      </c>
      <c r="C27" s="11"/>
      <c r="D27" s="12"/>
    </row>
    <row r="28" spans="1:4" ht="15" x14ac:dyDescent="0.25">
      <c r="A28" s="9"/>
      <c r="B28" t="s">
        <v>1232</v>
      </c>
      <c r="C28" s="1" t="s">
        <v>1233</v>
      </c>
      <c r="D28" s="14" t="s">
        <v>1234</v>
      </c>
    </row>
    <row r="29" spans="1:4" ht="15" x14ac:dyDescent="0.25">
      <c r="A29" s="9"/>
      <c r="B29" t="s">
        <v>1248</v>
      </c>
      <c r="C29" s="1" t="s">
        <v>1249</v>
      </c>
      <c r="D29" s="14" t="s">
        <v>1250</v>
      </c>
    </row>
    <row r="30" spans="1:4" ht="15" x14ac:dyDescent="0.25">
      <c r="A30" s="9"/>
      <c r="B30" t="s">
        <v>1251</v>
      </c>
      <c r="C30" s="1" t="s">
        <v>1249</v>
      </c>
      <c r="D30" s="14" t="s">
        <v>1252</v>
      </c>
    </row>
    <row r="31" spans="1:4" ht="15" x14ac:dyDescent="0.25">
      <c r="A31" s="9"/>
      <c r="B31" t="s">
        <v>1253</v>
      </c>
      <c r="C31" s="1" t="s">
        <v>1254</v>
      </c>
      <c r="D31" s="14" t="s">
        <v>1255</v>
      </c>
    </row>
    <row r="32" spans="1:4" ht="15" x14ac:dyDescent="0.25">
      <c r="A32" s="9"/>
      <c r="B32" t="s">
        <v>1258</v>
      </c>
      <c r="C32" s="1" t="s">
        <v>1254</v>
      </c>
      <c r="D32" s="14" t="s">
        <v>1259</v>
      </c>
    </row>
    <row r="33" spans="1:4" ht="30" x14ac:dyDescent="0.25">
      <c r="A33" s="9"/>
      <c r="B33" t="s">
        <v>1270</v>
      </c>
      <c r="C33" s="1" t="s">
        <v>1254</v>
      </c>
      <c r="D33" s="14" t="s">
        <v>1271</v>
      </c>
    </row>
    <row r="34" spans="1:4" s="10" customFormat="1" ht="15" x14ac:dyDescent="0.25">
      <c r="A34" s="9" t="s">
        <v>1272</v>
      </c>
      <c r="C34" s="11"/>
      <c r="D34" s="12"/>
    </row>
    <row r="35" spans="1:4" ht="15" x14ac:dyDescent="0.25">
      <c r="A35" s="9"/>
      <c r="B35" t="s">
        <v>1273</v>
      </c>
      <c r="C35" s="1" t="s">
        <v>1233</v>
      </c>
      <c r="D35" s="14" t="s">
        <v>1274</v>
      </c>
    </row>
    <row r="36" spans="1:4" ht="15" x14ac:dyDescent="0.25">
      <c r="A36" s="9"/>
      <c r="B36" t="s">
        <v>1248</v>
      </c>
      <c r="C36" s="1" t="s">
        <v>1249</v>
      </c>
      <c r="D36" s="14" t="s">
        <v>1250</v>
      </c>
    </row>
    <row r="37" spans="1:4" ht="15" x14ac:dyDescent="0.25">
      <c r="A37" s="9"/>
      <c r="B37" t="s">
        <v>1251</v>
      </c>
      <c r="C37" s="1" t="s">
        <v>1249</v>
      </c>
      <c r="D37" s="14" t="s">
        <v>1252</v>
      </c>
    </row>
    <row r="38" spans="1:4" ht="15" x14ac:dyDescent="0.25">
      <c r="A38" s="9"/>
      <c r="B38" t="s">
        <v>1275</v>
      </c>
      <c r="C38" s="1" t="s">
        <v>1254</v>
      </c>
      <c r="D38" s="14" t="s">
        <v>1276</v>
      </c>
    </row>
    <row r="39" spans="1:4" ht="15" x14ac:dyDescent="0.25">
      <c r="A39" s="9"/>
      <c r="B39" t="s">
        <v>1277</v>
      </c>
      <c r="C39" s="1" t="s">
        <v>1239</v>
      </c>
      <c r="D39" s="14" t="s">
        <v>1278</v>
      </c>
    </row>
    <row r="40" spans="1:4" ht="15" x14ac:dyDescent="0.25">
      <c r="A40" s="9"/>
      <c r="B40" t="s">
        <v>1279</v>
      </c>
      <c r="C40" s="1" t="s">
        <v>1239</v>
      </c>
      <c r="D40" s="14" t="s">
        <v>1280</v>
      </c>
    </row>
    <row r="41" spans="1:4" ht="15" x14ac:dyDescent="0.25">
      <c r="A41" s="9"/>
      <c r="B41" t="s">
        <v>1277</v>
      </c>
      <c r="C41" s="1" t="s">
        <v>1239</v>
      </c>
      <c r="D41" s="14" t="s">
        <v>1278</v>
      </c>
    </row>
    <row r="42" spans="1:4" ht="15" x14ac:dyDescent="0.25">
      <c r="A42" s="9"/>
      <c r="B42" t="s">
        <v>1281</v>
      </c>
      <c r="C42" s="1" t="s">
        <v>1254</v>
      </c>
      <c r="D42" s="14" t="s">
        <v>1282</v>
      </c>
    </row>
    <row r="43" spans="1:4" ht="15" x14ac:dyDescent="0.25">
      <c r="A43" s="9"/>
      <c r="B43" t="s">
        <v>1283</v>
      </c>
      <c r="C43" s="1" t="s">
        <v>1239</v>
      </c>
      <c r="D43" s="14" t="s">
        <v>1284</v>
      </c>
    </row>
    <row r="44" spans="1:4" ht="15" x14ac:dyDescent="0.25">
      <c r="A44" s="9"/>
      <c r="B44" t="s">
        <v>1285</v>
      </c>
      <c r="C44" s="1" t="s">
        <v>1239</v>
      </c>
      <c r="D44" s="14" t="s">
        <v>1286</v>
      </c>
    </row>
    <row r="45" spans="1:4" ht="15" x14ac:dyDescent="0.25">
      <c r="A45" s="9"/>
      <c r="B45" t="s">
        <v>1287</v>
      </c>
      <c r="C45" s="1" t="s">
        <v>1249</v>
      </c>
      <c r="D45" s="14" t="s">
        <v>1288</v>
      </c>
    </row>
    <row r="46" spans="1:4" ht="15" x14ac:dyDescent="0.25">
      <c r="A46" s="9"/>
      <c r="B46" t="s">
        <v>1289</v>
      </c>
      <c r="C46" s="1" t="s">
        <v>1239</v>
      </c>
      <c r="D46" s="14" t="s">
        <v>1286</v>
      </c>
    </row>
    <row r="47" spans="1:4" ht="15" x14ac:dyDescent="0.25">
      <c r="A47" s="9"/>
      <c r="B47" t="s">
        <v>1290</v>
      </c>
      <c r="C47" s="1" t="s">
        <v>1239</v>
      </c>
      <c r="D47" s="14" t="s">
        <v>1278</v>
      </c>
    </row>
    <row r="48" spans="1:4" s="10" customFormat="1" ht="15" x14ac:dyDescent="0.25">
      <c r="A48" s="9" t="s">
        <v>1291</v>
      </c>
      <c r="C48" s="11"/>
      <c r="D48" s="12"/>
    </row>
    <row r="49" spans="1:4" ht="15" x14ac:dyDescent="0.25">
      <c r="A49" s="9"/>
      <c r="B49" t="s">
        <v>1292</v>
      </c>
      <c r="C49" s="1" t="s">
        <v>1233</v>
      </c>
      <c r="D49" s="16" t="s">
        <v>1293</v>
      </c>
    </row>
    <row r="50" spans="1:4" ht="15" x14ac:dyDescent="0.25">
      <c r="A50" s="9"/>
      <c r="B50" t="s">
        <v>1294</v>
      </c>
      <c r="C50" s="1" t="s">
        <v>1254</v>
      </c>
      <c r="D50" s="14" t="s">
        <v>1295</v>
      </c>
    </row>
    <row r="51" spans="1:4" ht="15" x14ac:dyDescent="0.25">
      <c r="A51" s="9"/>
      <c r="B51" t="s">
        <v>1296</v>
      </c>
      <c r="C51" s="1" t="s">
        <v>1239</v>
      </c>
      <c r="D51" s="14" t="s">
        <v>1297</v>
      </c>
    </row>
    <row r="52" spans="1:4" ht="15" x14ac:dyDescent="0.25">
      <c r="A52" s="9"/>
      <c r="B52" t="s">
        <v>1298</v>
      </c>
      <c r="C52" s="1" t="s">
        <v>1239</v>
      </c>
      <c r="D52" s="14" t="s">
        <v>1299</v>
      </c>
    </row>
    <row r="53" spans="1:4" ht="15" x14ac:dyDescent="0.25">
      <c r="A53" s="9"/>
      <c r="B53" t="s">
        <v>1300</v>
      </c>
      <c r="C53" s="1" t="s">
        <v>1239</v>
      </c>
      <c r="D53" s="14" t="s">
        <v>1301</v>
      </c>
    </row>
    <row r="54" spans="1:4" ht="15" x14ac:dyDescent="0.25">
      <c r="A54" s="9"/>
      <c r="B54" t="s">
        <v>1302</v>
      </c>
      <c r="C54" s="1" t="s">
        <v>1239</v>
      </c>
      <c r="D54" s="14" t="s">
        <v>1299</v>
      </c>
    </row>
    <row r="55" spans="1:4" ht="15" x14ac:dyDescent="0.25">
      <c r="A55" s="9"/>
      <c r="B55" t="s">
        <v>1303</v>
      </c>
      <c r="C55" s="1" t="s">
        <v>1239</v>
      </c>
      <c r="D55" s="14" t="s">
        <v>1304</v>
      </c>
    </row>
    <row r="56" spans="1:4" s="10" customFormat="1" ht="15" x14ac:dyDescent="0.25">
      <c r="A56" s="9" t="s">
        <v>1305</v>
      </c>
      <c r="C56" s="11"/>
      <c r="D56" s="12"/>
    </row>
    <row r="57" spans="1:4" ht="15" x14ac:dyDescent="0.25">
      <c r="A57" s="9"/>
      <c r="B57" t="s">
        <v>1292</v>
      </c>
      <c r="C57" s="1" t="s">
        <v>1233</v>
      </c>
      <c r="D57" s="16" t="s">
        <v>1306</v>
      </c>
    </row>
    <row r="58" spans="1:4" ht="30" x14ac:dyDescent="0.25">
      <c r="A58" s="9"/>
      <c r="B58" t="s">
        <v>1307</v>
      </c>
      <c r="C58" s="1" t="s">
        <v>1254</v>
      </c>
      <c r="D58" s="14" t="s">
        <v>1308</v>
      </c>
    </row>
    <row r="59" spans="1:4" ht="15" x14ac:dyDescent="0.25">
      <c r="A59" s="9"/>
      <c r="B59" t="s">
        <v>1251</v>
      </c>
      <c r="C59" s="1" t="s">
        <v>1249</v>
      </c>
      <c r="D59" s="14" t="s">
        <v>1252</v>
      </c>
    </row>
    <row r="60" spans="1:4" s="10" customFormat="1" ht="15" x14ac:dyDescent="0.25">
      <c r="A60" s="17" t="s">
        <v>1309</v>
      </c>
      <c r="C60" s="11"/>
      <c r="D60" s="12"/>
    </row>
    <row r="61" spans="1:4" ht="15" x14ac:dyDescent="0.25">
      <c r="A61" s="17"/>
      <c r="B61" t="s">
        <v>1310</v>
      </c>
      <c r="C61" s="1" t="s">
        <v>1239</v>
      </c>
      <c r="D61" s="14" t="s">
        <v>1280</v>
      </c>
    </row>
    <row r="62" spans="1:4" ht="15" x14ac:dyDescent="0.25">
      <c r="A62" s="17"/>
      <c r="B62" t="s">
        <v>1311</v>
      </c>
      <c r="C62" s="1" t="s">
        <v>1239</v>
      </c>
      <c r="D62" s="14" t="s">
        <v>1312</v>
      </c>
    </row>
    <row r="63" spans="1:4" ht="15" x14ac:dyDescent="0.25">
      <c r="A63" s="17"/>
      <c r="B63" t="s">
        <v>1313</v>
      </c>
      <c r="C63" s="1" t="s">
        <v>1239</v>
      </c>
      <c r="D63" s="14" t="s">
        <v>1240</v>
      </c>
    </row>
    <row r="64" spans="1:4" ht="15" x14ac:dyDescent="0.25">
      <c r="A64" s="17"/>
      <c r="B64" t="s">
        <v>1314</v>
      </c>
      <c r="C64" s="1" t="s">
        <v>1239</v>
      </c>
      <c r="D64" s="14" t="s">
        <v>1261</v>
      </c>
    </row>
    <row r="65" spans="1:4" ht="15" x14ac:dyDescent="0.25">
      <c r="A65" s="17"/>
      <c r="B65" t="s">
        <v>1315</v>
      </c>
      <c r="C65" s="1" t="s">
        <v>1239</v>
      </c>
      <c r="D65" s="14" t="s">
        <v>1316</v>
      </c>
    </row>
    <row r="66" spans="1:4" ht="15" x14ac:dyDescent="0.25">
      <c r="A66" s="17"/>
      <c r="B66" t="s">
        <v>1248</v>
      </c>
      <c r="C66" s="1" t="s">
        <v>1249</v>
      </c>
      <c r="D66" s="14" t="s">
        <v>1250</v>
      </c>
    </row>
    <row r="67" spans="1:4" ht="15" x14ac:dyDescent="0.25">
      <c r="A67" s="17"/>
      <c r="B67" t="s">
        <v>1317</v>
      </c>
      <c r="C67" s="1" t="s">
        <v>1239</v>
      </c>
      <c r="D67" s="14" t="s">
        <v>1318</v>
      </c>
    </row>
    <row r="68" spans="1:4" ht="15" x14ac:dyDescent="0.25">
      <c r="A68" s="17"/>
      <c r="B68" t="s">
        <v>1251</v>
      </c>
      <c r="C68" s="1" t="s">
        <v>1249</v>
      </c>
      <c r="D68" s="14" t="s">
        <v>1252</v>
      </c>
    </row>
    <row r="69" spans="1:4" s="10" customFormat="1" ht="15" x14ac:dyDescent="0.25">
      <c r="A69" s="17" t="s">
        <v>1319</v>
      </c>
      <c r="C69" s="11"/>
      <c r="D69" s="12"/>
    </row>
    <row r="70" spans="1:4" ht="15" x14ac:dyDescent="0.25">
      <c r="A70" s="17"/>
      <c r="B70" t="s">
        <v>1320</v>
      </c>
      <c r="C70" s="1" t="s">
        <v>1254</v>
      </c>
      <c r="D70" s="14" t="s">
        <v>1321</v>
      </c>
    </row>
    <row r="71" spans="1:4" ht="15" x14ac:dyDescent="0.25">
      <c r="A71" s="17"/>
      <c r="B71" t="s">
        <v>1322</v>
      </c>
      <c r="C71" s="1" t="s">
        <v>1254</v>
      </c>
      <c r="D71" s="14" t="s">
        <v>1323</v>
      </c>
    </row>
    <row r="72" spans="1:4" s="10" customFormat="1" ht="15" x14ac:dyDescent="0.25">
      <c r="A72" s="17" t="s">
        <v>1324</v>
      </c>
      <c r="C72" s="11"/>
      <c r="D72" s="12"/>
    </row>
    <row r="73" spans="1:4" ht="15" x14ac:dyDescent="0.25">
      <c r="A73" s="17"/>
      <c r="B73" t="s">
        <v>1279</v>
      </c>
      <c r="C73" s="1" t="s">
        <v>1239</v>
      </c>
      <c r="D73" s="14" t="s">
        <v>1280</v>
      </c>
    </row>
    <row r="74" spans="1:4" ht="15" x14ac:dyDescent="0.25">
      <c r="A74" s="17"/>
      <c r="B74" t="s">
        <v>1283</v>
      </c>
      <c r="C74" s="1" t="s">
        <v>1239</v>
      </c>
      <c r="D74" s="14" t="s">
        <v>1284</v>
      </c>
    </row>
    <row r="75" spans="1:4" ht="15" x14ac:dyDescent="0.25">
      <c r="A75" s="17"/>
      <c r="B75" t="s">
        <v>1285</v>
      </c>
      <c r="C75" s="1" t="s">
        <v>1239</v>
      </c>
      <c r="D75" s="14" t="s">
        <v>1286</v>
      </c>
    </row>
    <row r="76" spans="1:4" ht="15" x14ac:dyDescent="0.25">
      <c r="A76" s="17"/>
      <c r="B76" t="s">
        <v>1325</v>
      </c>
      <c r="C76" s="1" t="s">
        <v>1239</v>
      </c>
      <c r="D76" s="14" t="s">
        <v>1326</v>
      </c>
    </row>
    <row r="77" spans="1:4" ht="15" x14ac:dyDescent="0.25">
      <c r="A77" s="17"/>
      <c r="B77" t="s">
        <v>1327</v>
      </c>
      <c r="C77" s="1" t="s">
        <v>1239</v>
      </c>
      <c r="D77" s="14" t="s">
        <v>1328</v>
      </c>
    </row>
    <row r="78" spans="1:4" ht="15" x14ac:dyDescent="0.25">
      <c r="A78" s="17"/>
      <c r="B78" t="s">
        <v>1289</v>
      </c>
      <c r="C78" s="1" t="s">
        <v>1239</v>
      </c>
      <c r="D78" s="14" t="s">
        <v>1286</v>
      </c>
    </row>
    <row r="79" spans="1:4" ht="15" x14ac:dyDescent="0.25">
      <c r="A79" s="17"/>
      <c r="B79" t="s">
        <v>1290</v>
      </c>
      <c r="C79" s="1" t="s">
        <v>1239</v>
      </c>
      <c r="D79" s="14" t="s">
        <v>1278</v>
      </c>
    </row>
    <row r="80" spans="1:4" ht="15" x14ac:dyDescent="0.25">
      <c r="A80" s="17"/>
      <c r="B80" t="s">
        <v>1329</v>
      </c>
      <c r="C80" s="1" t="s">
        <v>1254</v>
      </c>
      <c r="D80" s="14" t="s">
        <v>1330</v>
      </c>
    </row>
    <row r="81" spans="1:4" ht="15" x14ac:dyDescent="0.25">
      <c r="A81" s="17"/>
      <c r="B81" t="s">
        <v>1331</v>
      </c>
      <c r="C81" s="1" t="s">
        <v>1254</v>
      </c>
      <c r="D81" s="14" t="s">
        <v>1332</v>
      </c>
    </row>
    <row r="82" spans="1:4" ht="15" x14ac:dyDescent="0.25">
      <c r="A82" s="17"/>
      <c r="B82" t="s">
        <v>1333</v>
      </c>
      <c r="C82" s="1" t="s">
        <v>1254</v>
      </c>
      <c r="D82" s="14" t="s">
        <v>1334</v>
      </c>
    </row>
    <row r="83" spans="1:4" s="10" customFormat="1" ht="15" x14ac:dyDescent="0.25">
      <c r="A83" s="18" t="s">
        <v>1335</v>
      </c>
      <c r="C83" s="11"/>
      <c r="D83" s="12"/>
    </row>
    <row r="84" spans="1:4" ht="15" x14ac:dyDescent="0.25">
      <c r="A84" s="18"/>
      <c r="B84" t="s">
        <v>1248</v>
      </c>
      <c r="C84" s="1" t="s">
        <v>1249</v>
      </c>
      <c r="D84" s="14" t="s">
        <v>1250</v>
      </c>
    </row>
    <row r="85" spans="1:4" ht="15" x14ac:dyDescent="0.25">
      <c r="A85" s="18"/>
      <c r="B85" t="s">
        <v>1251</v>
      </c>
      <c r="C85" s="1" t="s">
        <v>1249</v>
      </c>
      <c r="D85" s="14" t="s">
        <v>1252</v>
      </c>
    </row>
    <row r="86" spans="1:4" ht="15" x14ac:dyDescent="0.25">
      <c r="A86" s="18"/>
      <c r="B86" t="s">
        <v>1336</v>
      </c>
      <c r="C86" s="1" t="s">
        <v>1249</v>
      </c>
      <c r="D86" s="14" t="s">
        <v>1337</v>
      </c>
    </row>
    <row r="87" spans="1:4" ht="15" x14ac:dyDescent="0.25">
      <c r="A87" s="18"/>
      <c r="B87" t="s">
        <v>1338</v>
      </c>
      <c r="C87" s="1" t="s">
        <v>1339</v>
      </c>
      <c r="D87" s="14" t="s">
        <v>1340</v>
      </c>
    </row>
    <row r="88" spans="1:4" ht="15" x14ac:dyDescent="0.25">
      <c r="A88" s="18"/>
      <c r="B88" t="s">
        <v>1341</v>
      </c>
      <c r="C88" s="1" t="s">
        <v>1339</v>
      </c>
      <c r="D88" s="14" t="s">
        <v>1342</v>
      </c>
    </row>
    <row r="89" spans="1:4" ht="15" x14ac:dyDescent="0.25">
      <c r="A89" s="18"/>
      <c r="B89" t="s">
        <v>1343</v>
      </c>
      <c r="C89" s="1" t="s">
        <v>1344</v>
      </c>
      <c r="D89" s="14" t="s">
        <v>1345</v>
      </c>
    </row>
    <row r="90" spans="1:4" ht="15" x14ac:dyDescent="0.25">
      <c r="A90" s="18"/>
      <c r="B90" t="s">
        <v>1322</v>
      </c>
      <c r="C90" s="1" t="s">
        <v>1254</v>
      </c>
      <c r="D90" s="14" t="s">
        <v>1323</v>
      </c>
    </row>
    <row r="91" spans="1:4" ht="15" x14ac:dyDescent="0.25">
      <c r="A91" s="18"/>
      <c r="B91" t="s">
        <v>1346</v>
      </c>
      <c r="C91" s="1" t="s">
        <v>1249</v>
      </c>
      <c r="D91" s="14" t="s">
        <v>1347</v>
      </c>
    </row>
    <row r="92" spans="1:4" ht="15" x14ac:dyDescent="0.25">
      <c r="A92" s="18"/>
      <c r="B92" t="s">
        <v>1287</v>
      </c>
      <c r="C92" s="1" t="s">
        <v>1249</v>
      </c>
      <c r="D92" s="14" t="s">
        <v>1288</v>
      </c>
    </row>
    <row r="93" spans="1:4" ht="15" x14ac:dyDescent="0.25">
      <c r="A93" s="18"/>
      <c r="B93" t="s">
        <v>1348</v>
      </c>
      <c r="C93" s="1" t="s">
        <v>1249</v>
      </c>
      <c r="D93" s="14" t="s">
        <v>1349</v>
      </c>
    </row>
    <row r="94" spans="1:4" s="10" customFormat="1" ht="15" x14ac:dyDescent="0.25">
      <c r="A94" s="18" t="s">
        <v>1350</v>
      </c>
      <c r="C94" s="11"/>
      <c r="D94" s="12"/>
    </row>
    <row r="95" spans="1:4" ht="15" x14ac:dyDescent="0.25">
      <c r="A95" s="18"/>
      <c r="B95" t="s">
        <v>1351</v>
      </c>
      <c r="C95" s="1" t="s">
        <v>1239</v>
      </c>
      <c r="D95" s="14" t="s">
        <v>1352</v>
      </c>
    </row>
    <row r="96" spans="1:4" ht="15" x14ac:dyDescent="0.25">
      <c r="A96" s="18"/>
      <c r="B96" t="s">
        <v>1353</v>
      </c>
      <c r="C96" s="1" t="s">
        <v>1239</v>
      </c>
      <c r="D96" s="14" t="s">
        <v>1354</v>
      </c>
    </row>
    <row r="97" spans="1:4" ht="15" x14ac:dyDescent="0.25">
      <c r="A97" s="18"/>
      <c r="B97" t="s">
        <v>1355</v>
      </c>
      <c r="C97" s="1" t="s">
        <v>1239</v>
      </c>
      <c r="D97" s="14" t="s">
        <v>1356</v>
      </c>
    </row>
    <row r="98" spans="1:4" ht="15" x14ac:dyDescent="0.25">
      <c r="A98" s="18"/>
      <c r="B98" t="s">
        <v>1357</v>
      </c>
      <c r="C98" s="1" t="s">
        <v>1239</v>
      </c>
      <c r="D98" s="14" t="s">
        <v>1358</v>
      </c>
    </row>
    <row r="99" spans="1:4" ht="15" x14ac:dyDescent="0.25">
      <c r="A99" s="18"/>
      <c r="B99" t="s">
        <v>1359</v>
      </c>
      <c r="C99" s="1" t="s">
        <v>1239</v>
      </c>
      <c r="D99" s="14" t="s">
        <v>1360</v>
      </c>
    </row>
    <row r="100" spans="1:4" ht="15" x14ac:dyDescent="0.25">
      <c r="A100" s="18"/>
      <c r="B100" t="s">
        <v>1361</v>
      </c>
      <c r="C100" s="1" t="s">
        <v>1239</v>
      </c>
      <c r="D100" s="14" t="s">
        <v>1360</v>
      </c>
    </row>
    <row r="101" spans="1:4" ht="15" x14ac:dyDescent="0.25">
      <c r="A101" s="18"/>
      <c r="B101" t="s">
        <v>1362</v>
      </c>
      <c r="C101" s="1" t="s">
        <v>1239</v>
      </c>
      <c r="D101" s="14" t="s">
        <v>1278</v>
      </c>
    </row>
    <row r="102" spans="1:4" ht="15" x14ac:dyDescent="0.25">
      <c r="A102" s="18"/>
      <c r="B102" t="s">
        <v>1363</v>
      </c>
      <c r="C102" s="1" t="s">
        <v>1239</v>
      </c>
      <c r="D102" s="14" t="s">
        <v>1261</v>
      </c>
    </row>
    <row r="103" spans="1:4" ht="15" x14ac:dyDescent="0.25">
      <c r="A103" s="18"/>
      <c r="B103" t="s">
        <v>1364</v>
      </c>
      <c r="C103" s="1" t="s">
        <v>1254</v>
      </c>
      <c r="D103" s="14" t="s">
        <v>1365</v>
      </c>
    </row>
    <row r="104" spans="1:4" ht="15" x14ac:dyDescent="0.25">
      <c r="A104" s="18"/>
      <c r="B104" t="s">
        <v>1366</v>
      </c>
      <c r="C104" s="1" t="s">
        <v>1239</v>
      </c>
      <c r="D104" s="14" t="s">
        <v>1244</v>
      </c>
    </row>
    <row r="105" spans="1:4" ht="15" x14ac:dyDescent="0.25">
      <c r="A105" s="18"/>
      <c r="B105" t="s">
        <v>1367</v>
      </c>
      <c r="C105" s="1" t="s">
        <v>1239</v>
      </c>
      <c r="D105" s="14" t="s">
        <v>1244</v>
      </c>
    </row>
    <row r="106" spans="1:4" s="10" customFormat="1" ht="15" x14ac:dyDescent="0.25">
      <c r="A106" s="18" t="s">
        <v>1368</v>
      </c>
      <c r="C106" s="11"/>
      <c r="D106" s="12"/>
    </row>
    <row r="107" spans="1:4" ht="15" x14ac:dyDescent="0.25">
      <c r="A107" s="18"/>
      <c r="B107" t="s">
        <v>1369</v>
      </c>
      <c r="C107" s="1" t="s">
        <v>1239</v>
      </c>
      <c r="D107" s="14" t="s">
        <v>1284</v>
      </c>
    </row>
    <row r="108" spans="1:4" ht="15" x14ac:dyDescent="0.25">
      <c r="A108" s="18"/>
      <c r="B108" t="s">
        <v>1370</v>
      </c>
      <c r="C108" s="1" t="s">
        <v>1254</v>
      </c>
      <c r="D108" s="14" t="s">
        <v>1371</v>
      </c>
    </row>
    <row r="109" spans="1:4" ht="15" x14ac:dyDescent="0.25">
      <c r="A109" s="18"/>
      <c r="B109" t="s">
        <v>1372</v>
      </c>
      <c r="C109" s="1" t="s">
        <v>1239</v>
      </c>
      <c r="D109" s="14" t="s">
        <v>1280</v>
      </c>
    </row>
    <row r="110" spans="1:4" s="10" customFormat="1" ht="15" x14ac:dyDescent="0.25">
      <c r="A110" s="18" t="s">
        <v>1373</v>
      </c>
      <c r="C110" s="11"/>
      <c r="D110" s="12"/>
    </row>
    <row r="111" spans="1:4" ht="15" x14ac:dyDescent="0.25">
      <c r="A111" s="18"/>
      <c r="B111" t="s">
        <v>1251</v>
      </c>
      <c r="C111" s="1" t="s">
        <v>1249</v>
      </c>
      <c r="D111" s="14" t="s">
        <v>1252</v>
      </c>
    </row>
    <row r="112" spans="1:4" ht="15" x14ac:dyDescent="0.25">
      <c r="A112" s="18"/>
      <c r="B112" t="s">
        <v>1374</v>
      </c>
      <c r="C112" s="1" t="s">
        <v>1239</v>
      </c>
      <c r="D112" s="14" t="s">
        <v>1375</v>
      </c>
    </row>
    <row r="113" spans="1:4" ht="15" x14ac:dyDescent="0.25">
      <c r="A113" s="18"/>
      <c r="B113" t="s">
        <v>1376</v>
      </c>
      <c r="C113" s="1" t="s">
        <v>1339</v>
      </c>
      <c r="D113" s="14" t="s">
        <v>1377</v>
      </c>
    </row>
    <row r="114" spans="1:4" ht="15" x14ac:dyDescent="0.25">
      <c r="A114" s="18"/>
      <c r="B114" t="s">
        <v>1378</v>
      </c>
      <c r="C114" s="1" t="s">
        <v>1339</v>
      </c>
      <c r="D114" s="14" t="s">
        <v>1342</v>
      </c>
    </row>
    <row r="115" spans="1:4" ht="15" x14ac:dyDescent="0.25">
      <c r="A115" s="18"/>
      <c r="B115" t="s">
        <v>1379</v>
      </c>
      <c r="C115" s="1" t="s">
        <v>1339</v>
      </c>
      <c r="D115" s="14" t="s">
        <v>1380</v>
      </c>
    </row>
    <row r="116" spans="1:4" ht="15" x14ac:dyDescent="0.25">
      <c r="A116" s="18"/>
      <c r="B116" t="s">
        <v>1381</v>
      </c>
      <c r="C116" s="1" t="s">
        <v>1239</v>
      </c>
      <c r="D116" s="14" t="s">
        <v>1382</v>
      </c>
    </row>
    <row r="117" spans="1:4" ht="30" x14ac:dyDescent="0.25">
      <c r="A117" s="18"/>
      <c r="B117" t="s">
        <v>1383</v>
      </c>
      <c r="C117" s="1" t="s">
        <v>1239</v>
      </c>
      <c r="D117" s="14" t="s">
        <v>1384</v>
      </c>
    </row>
  </sheetData>
  <mergeCells count="15">
    <mergeCell ref="A94:A105"/>
    <mergeCell ref="A106:A109"/>
    <mergeCell ref="A110:A117"/>
    <mergeCell ref="A48:A55"/>
    <mergeCell ref="A56:A59"/>
    <mergeCell ref="A60:A68"/>
    <mergeCell ref="A69:A71"/>
    <mergeCell ref="A72:A82"/>
    <mergeCell ref="A83:A93"/>
    <mergeCell ref="A1:A5"/>
    <mergeCell ref="A6:A11"/>
    <mergeCell ref="A12:A21"/>
    <mergeCell ref="A22:A26"/>
    <mergeCell ref="A27:A33"/>
    <mergeCell ref="A34:A4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ested mice list</vt:lpstr>
      <vt:lpstr>RMANOVA_table_format_fdr_adj_Tu</vt:lpstr>
      <vt:lpstr>PCA LOADINGs</vt:lpstr>
      <vt:lpstr>PCA trait Legends</vt:lpstr>
      <vt:lpstr>Gene Sets</vt:lpstr>
      <vt:lpstr>KOMP2 pipl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oy</dc:creator>
  <cp:lastModifiedBy>Tyler Roy</cp:lastModifiedBy>
  <dcterms:created xsi:type="dcterms:W3CDTF">2019-02-27T21:34:40Z</dcterms:created>
  <dcterms:modified xsi:type="dcterms:W3CDTF">2020-02-07T18:20:25Z</dcterms:modified>
</cp:coreProperties>
</file>